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er Antos\Documents\Paper plans\Kcnk5b regulation of developmental program\PLos Biology\to submit\Revisions\"/>
    </mc:Choice>
  </mc:AlternateContent>
  <xr:revisionPtr revIDLastSave="0" documentId="13_ncr:1_{286A9026-CC12-44CF-8769-9E6E751401EB}" xr6:coauthVersionLast="36" xr6:coauthVersionMax="36" xr10:uidLastSave="{00000000-0000-0000-0000-000000000000}"/>
  <bookViews>
    <workbookView xWindow="0" yWindow="0" windowWidth="14003" windowHeight="9368" xr2:uid="{D6153B0C-F429-4F9D-96C4-6AE7A701B512}"/>
  </bookViews>
  <sheets>
    <sheet name="Fig. 2C" sheetId="1" r:id="rId1"/>
    <sheet name="Fig. 2F" sheetId="3" r:id="rId2"/>
    <sheet name="Fig. 2I" sheetId="5" r:id="rId3"/>
    <sheet name="Fig. 2L" sheetId="7" r:id="rId4"/>
    <sheet name="Fig. 2Q" sheetId="10" r:id="rId5"/>
    <sheet name="Fig. 2T" sheetId="11" r:id="rId6"/>
    <sheet name="Fig. 2W" sheetId="12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1" i="1" l="1"/>
  <c r="G25" i="12" l="1"/>
  <c r="C25" i="12"/>
  <c r="J21" i="10" l="1"/>
  <c r="E21" i="10"/>
  <c r="J23" i="7"/>
  <c r="E23" i="7"/>
  <c r="J22" i="3"/>
  <c r="G17" i="12" l="1"/>
  <c r="C17" i="12"/>
  <c r="G12" i="12"/>
  <c r="G9" i="12"/>
  <c r="C9" i="12"/>
  <c r="H13" i="11"/>
  <c r="C13" i="11"/>
  <c r="H10" i="11"/>
  <c r="I15" i="11" s="1"/>
  <c r="C10" i="11"/>
  <c r="D13" i="11" l="1"/>
  <c r="J15" i="11" s="1"/>
  <c r="K15" i="11" s="1"/>
  <c r="L15" i="11" s="1"/>
  <c r="I14" i="11"/>
  <c r="I13" i="11"/>
  <c r="J13" i="11" l="1"/>
  <c r="K13" i="11" s="1"/>
  <c r="L13" i="11" s="1"/>
  <c r="J14" i="11"/>
  <c r="K14" i="11" s="1"/>
  <c r="L14" i="11" s="1"/>
</calcChain>
</file>

<file path=xl/sharedStrings.xml><?xml version="1.0" encoding="utf-8"?>
<sst xmlns="http://schemas.openxmlformats.org/spreadsheetml/2006/main" count="229" uniqueCount="79">
  <si>
    <t>AB
32 hpf</t>
  </si>
  <si>
    <t>GFP
32 hpf</t>
  </si>
  <si>
    <r>
      <t>kcnk5b</t>
    </r>
    <r>
      <rPr>
        <b/>
        <sz val="10"/>
        <rFont val="Arial"/>
        <family val="2"/>
      </rPr>
      <t xml:space="preserve">
32 hpf</t>
    </r>
  </si>
  <si>
    <r>
      <t>kcnk10</t>
    </r>
    <r>
      <rPr>
        <b/>
        <sz val="10"/>
        <rFont val="Arial"/>
        <family val="2"/>
      </rPr>
      <t xml:space="preserve">
32 hpf</t>
    </r>
  </si>
  <si>
    <t>AB
48 hpf</t>
  </si>
  <si>
    <t>GFP
48 hpf</t>
  </si>
  <si>
    <r>
      <t>kcnk5b</t>
    </r>
    <r>
      <rPr>
        <b/>
        <sz val="10"/>
        <rFont val="Arial"/>
        <family val="2"/>
      </rPr>
      <t xml:space="preserve">
48 hpf</t>
    </r>
  </si>
  <si>
    <r>
      <t>kcnk10</t>
    </r>
    <r>
      <rPr>
        <b/>
        <sz val="10"/>
        <rFont val="Arial"/>
        <family val="2"/>
      </rPr>
      <t xml:space="preserve">
48 hpf</t>
    </r>
  </si>
  <si>
    <t>AB
56 hpf</t>
  </si>
  <si>
    <t>GFP
56 hpf</t>
  </si>
  <si>
    <r>
      <t>kcnk5b</t>
    </r>
    <r>
      <rPr>
        <b/>
        <sz val="10"/>
        <rFont val="Arial"/>
        <family val="2"/>
      </rPr>
      <t xml:space="preserve">
56 hpf</t>
    </r>
  </si>
  <si>
    <r>
      <t>kcnk10</t>
    </r>
    <r>
      <rPr>
        <b/>
        <sz val="10"/>
        <rFont val="Arial"/>
        <family val="2"/>
      </rPr>
      <t xml:space="preserve">
56 hpf</t>
    </r>
  </si>
  <si>
    <t>AB
HS</t>
  </si>
  <si>
    <r>
      <t xml:space="preserve">kcnk5b </t>
    </r>
    <r>
      <rPr>
        <b/>
        <sz val="10"/>
        <rFont val="Arial"/>
        <family val="2"/>
      </rPr>
      <t xml:space="preserve">
HS</t>
    </r>
  </si>
  <si>
    <t>AB 
HS</t>
  </si>
  <si>
    <t>Fin bud-to-eye Area ratios</t>
  </si>
  <si>
    <r>
      <t>fgf8a</t>
    </r>
    <r>
      <rPr>
        <b/>
        <sz val="11"/>
        <color theme="1"/>
        <rFont val="Calibri"/>
        <family val="2"/>
        <scheme val="minor"/>
      </rPr>
      <t xml:space="preserve"> qRT-PCR</t>
    </r>
  </si>
  <si>
    <r>
      <t xml:space="preserve">fgf10a </t>
    </r>
    <r>
      <rPr>
        <b/>
        <sz val="11"/>
        <color theme="1"/>
        <rFont val="Calibri"/>
        <family val="2"/>
        <scheme val="minor"/>
      </rPr>
      <t>qRT-PCR</t>
    </r>
  </si>
  <si>
    <r>
      <t xml:space="preserve">shh </t>
    </r>
    <r>
      <rPr>
        <b/>
        <sz val="11"/>
        <color theme="1"/>
        <rFont val="Calibri"/>
        <family val="2"/>
        <scheme val="minor"/>
      </rPr>
      <t>qRT-PCR</t>
    </r>
  </si>
  <si>
    <r>
      <t xml:space="preserve">aldh1a2 </t>
    </r>
    <r>
      <rPr>
        <b/>
        <sz val="11"/>
        <color theme="1"/>
        <rFont val="Calibri"/>
        <family val="2"/>
        <scheme val="minor"/>
      </rPr>
      <t>qRT-PCR</t>
    </r>
  </si>
  <si>
    <r>
      <t xml:space="preserve">bmp4 </t>
    </r>
    <r>
      <rPr>
        <b/>
        <sz val="11"/>
        <color theme="1"/>
        <rFont val="Calibri"/>
        <family val="2"/>
        <scheme val="minor"/>
      </rPr>
      <t>qRT-PCR</t>
    </r>
  </si>
  <si>
    <t>ab1</t>
    <phoneticPr fontId="2" type="noConversion"/>
  </si>
  <si>
    <t>CT</t>
    <phoneticPr fontId="2" type="noConversion"/>
  </si>
  <si>
    <t>CT mean</t>
    <phoneticPr fontId="2" type="noConversion"/>
  </si>
  <si>
    <t>delta CT mean</t>
    <phoneticPr fontId="2" type="noConversion"/>
  </si>
  <si>
    <t>kc1</t>
    <phoneticPr fontId="2" type="noConversion"/>
  </si>
  <si>
    <t>delta CT</t>
    <phoneticPr fontId="2" type="noConversion"/>
  </si>
  <si>
    <t>minus delta CT</t>
    <phoneticPr fontId="2" type="noConversion"/>
  </si>
  <si>
    <t>fold change</t>
    <phoneticPr fontId="2" type="noConversion"/>
  </si>
  <si>
    <t>ef1a</t>
    <phoneticPr fontId="2" type="noConversion"/>
  </si>
  <si>
    <t>bmp4</t>
    <phoneticPr fontId="2" type="noConversion"/>
  </si>
  <si>
    <t>ab2</t>
  </si>
  <si>
    <t>CT</t>
  </si>
  <si>
    <t>CT mean</t>
  </si>
  <si>
    <t>delta CT mean</t>
  </si>
  <si>
    <t>kc2</t>
  </si>
  <si>
    <t>delta CT</t>
  </si>
  <si>
    <t>minus delta CT</t>
  </si>
  <si>
    <t>fold change</t>
  </si>
  <si>
    <t>ef1a</t>
  </si>
  <si>
    <t>bmp4</t>
  </si>
  <si>
    <t>ab3</t>
  </si>
  <si>
    <t>kc3</t>
  </si>
  <si>
    <r>
      <t xml:space="preserve">msx2b </t>
    </r>
    <r>
      <rPr>
        <b/>
        <sz val="11"/>
        <color theme="1"/>
        <rFont val="Calibri"/>
        <family val="2"/>
        <scheme val="minor"/>
      </rPr>
      <t>qRT-PCR</t>
    </r>
  </si>
  <si>
    <t>msx2b</t>
    <phoneticPr fontId="2" type="noConversion"/>
  </si>
  <si>
    <t>ab2</t>
    <phoneticPr fontId="2" type="noConversion"/>
  </si>
  <si>
    <t>kc2</t>
    <phoneticPr fontId="2" type="noConversion"/>
  </si>
  <si>
    <t>kc4</t>
    <phoneticPr fontId="2" type="noConversion"/>
  </si>
  <si>
    <t>shh</t>
  </si>
  <si>
    <t>ab</t>
  </si>
  <si>
    <t>kc</t>
  </si>
  <si>
    <t>b-actin</t>
  </si>
  <si>
    <t>Experimental Group 1</t>
  </si>
  <si>
    <t>Experimental Group 2</t>
  </si>
  <si>
    <t>aldh1a2</t>
  </si>
  <si>
    <t>fgf8a</t>
  </si>
  <si>
    <t>fgf10a</t>
  </si>
  <si>
    <t>Experimentnal Group 1</t>
  </si>
  <si>
    <t>b actin</t>
    <phoneticPr fontId="1" type="noConversion"/>
  </si>
  <si>
    <t>Experimental Group 3</t>
  </si>
  <si>
    <t>b actin</t>
  </si>
  <si>
    <t>fgf10</t>
  </si>
  <si>
    <t>experimental group 1</t>
  </si>
  <si>
    <t>experimental group 3</t>
  </si>
  <si>
    <t>experimental group 2</t>
  </si>
  <si>
    <t>shha</t>
  </si>
  <si>
    <t>AB fin Area</t>
  </si>
  <si>
    <t>AB Eye Area</t>
  </si>
  <si>
    <t>AB fin area-to-eye area ratio</t>
  </si>
  <si>
    <t>AB fin area</t>
  </si>
  <si>
    <t>GFP-Tg  fin Area</t>
  </si>
  <si>
    <t>GFP-Tg Eye Area</t>
  </si>
  <si>
    <t>GFP-Tg fin area-to-eye area ratio</t>
  </si>
  <si>
    <r>
      <rPr>
        <b/>
        <i/>
        <sz val="11"/>
        <color theme="1"/>
        <rFont val="Calibri"/>
        <family val="2"/>
        <scheme val="minor"/>
      </rPr>
      <t>kcnk5b</t>
    </r>
    <r>
      <rPr>
        <b/>
        <sz val="11"/>
        <color theme="1"/>
        <rFont val="Calibri"/>
        <family val="2"/>
        <scheme val="minor"/>
      </rPr>
      <t>-Tg  fin Area</t>
    </r>
  </si>
  <si>
    <t>kcnk5b-Tg Eye Area</t>
  </si>
  <si>
    <t>kcnk5b-Tg fin area-to-eye-area ratio</t>
  </si>
  <si>
    <r>
      <rPr>
        <b/>
        <i/>
        <sz val="11"/>
        <color theme="1"/>
        <rFont val="Calibri"/>
        <family val="2"/>
        <scheme val="minor"/>
      </rPr>
      <t>kcnk10b</t>
    </r>
    <r>
      <rPr>
        <b/>
        <sz val="11"/>
        <color theme="1"/>
        <rFont val="Calibri"/>
        <family val="2"/>
        <scheme val="minor"/>
      </rPr>
      <t>-Tg  fin Area</t>
    </r>
  </si>
  <si>
    <t>kcnk10-Tg Eye Area</t>
  </si>
  <si>
    <t>kcnk10-Tg fin area-to-eye area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2">
    <numFmt numFmtId="164" formatCode="#,##0.000"/>
    <numFmt numFmtId="165" formatCode="#,##0.0000000000000_ "/>
    <numFmt numFmtId="166" formatCode="#,##0.000000000000000_ "/>
    <numFmt numFmtId="167" formatCode="#,##0.000000000000_ "/>
    <numFmt numFmtId="168" formatCode="#,##0.0000000000_ "/>
    <numFmt numFmtId="169" formatCode="#,##0.000000000_ "/>
    <numFmt numFmtId="170" formatCode="#,##0.000000_ "/>
    <numFmt numFmtId="171" formatCode="#,##0.00000_ "/>
    <numFmt numFmtId="172" formatCode="#,##0.000_ "/>
    <numFmt numFmtId="173" formatCode="#,##0.00000000000_ "/>
    <numFmt numFmtId="174" formatCode="#,##0.0000000_ "/>
    <numFmt numFmtId="175" formatCode="0.000000"/>
  </numFmts>
  <fonts count="1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i/>
      <sz val="10"/>
      <name val="Arial"/>
      <family val="2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3"/>
      <charset val="134"/>
      <scheme val="minor"/>
    </font>
    <font>
      <sz val="12"/>
      <color theme="1"/>
      <name val="Calibri"/>
      <family val="2"/>
      <charset val="134"/>
      <scheme val="minor"/>
    </font>
    <font>
      <sz val="12"/>
      <color rgb="FF000000"/>
      <name val="Calibri"/>
      <family val="4"/>
      <charset val="134"/>
      <scheme val="minor"/>
    </font>
    <font>
      <sz val="12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  <charset val="134"/>
      <scheme val="minor"/>
    </font>
    <font>
      <sz val="11"/>
      <name val="Calibri"/>
      <family val="2"/>
      <scheme val="minor"/>
    </font>
    <font>
      <sz val="11"/>
      <color theme="1"/>
      <name val="Arial"/>
      <family val="2"/>
    </font>
    <font>
      <sz val="10"/>
      <name val="Arial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">
    <xf numFmtId="0" fontId="0" fillId="0" borderId="0"/>
    <xf numFmtId="0" fontId="3" fillId="0" borderId="0"/>
    <xf numFmtId="0" fontId="8" fillId="0" borderId="0">
      <alignment vertical="center"/>
    </xf>
    <xf numFmtId="0" fontId="12" fillId="0" borderId="0">
      <alignment vertical="center"/>
    </xf>
  </cellStyleXfs>
  <cellXfs count="276">
    <xf numFmtId="0" fontId="0" fillId="0" borderId="0" xfId="0"/>
    <xf numFmtId="0" fontId="4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5" xfId="0" applyFont="1" applyBorder="1"/>
    <xf numFmtId="0" fontId="3" fillId="0" borderId="10" xfId="0" applyFont="1" applyBorder="1"/>
    <xf numFmtId="0" fontId="3" fillId="0" borderId="11" xfId="0" applyFont="1" applyBorder="1"/>
    <xf numFmtId="0" fontId="2" fillId="0" borderId="4" xfId="0" applyFont="1" applyBorder="1" applyAlignment="1">
      <alignment horizontal="left" wrapText="1"/>
    </xf>
    <xf numFmtId="0" fontId="4" fillId="0" borderId="9" xfId="0" applyFont="1" applyBorder="1" applyAlignment="1">
      <alignment horizontal="left" wrapText="1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Fill="1" applyBorder="1"/>
    <xf numFmtId="0" fontId="3" fillId="0" borderId="6" xfId="0" applyFont="1" applyFill="1" applyBorder="1"/>
    <xf numFmtId="0" fontId="6" fillId="0" borderId="10" xfId="0" applyFont="1" applyBorder="1"/>
    <xf numFmtId="0" fontId="6" fillId="0" borderId="11" xfId="0" applyFont="1" applyBorder="1"/>
    <xf numFmtId="0" fontId="0" fillId="0" borderId="0" xfId="0" applyAlignment="1">
      <alignment vertical="center"/>
    </xf>
    <xf numFmtId="164" fontId="3" fillId="0" borderId="0" xfId="1" applyNumberFormat="1"/>
    <xf numFmtId="167" fontId="0" fillId="0" borderId="0" xfId="0" applyNumberFormat="1" applyAlignment="1">
      <alignment vertical="center"/>
    </xf>
    <xf numFmtId="168" fontId="0" fillId="0" borderId="0" xfId="0" applyNumberFormat="1" applyAlignment="1">
      <alignment vertical="center"/>
    </xf>
    <xf numFmtId="0" fontId="0" fillId="0" borderId="6" xfId="0" applyBorder="1"/>
    <xf numFmtId="0" fontId="7" fillId="0" borderId="0" xfId="0" applyFont="1" applyAlignment="1">
      <alignment vertical="center"/>
    </xf>
    <xf numFmtId="164" fontId="7" fillId="0" borderId="0" xfId="0" applyNumberFormat="1" applyFont="1" applyAlignment="1">
      <alignment vertical="center"/>
    </xf>
    <xf numFmtId="165" fontId="7" fillId="0" borderId="0" xfId="0" applyNumberFormat="1" applyFont="1" applyAlignment="1">
      <alignment vertical="center"/>
    </xf>
    <xf numFmtId="166" fontId="7" fillId="0" borderId="0" xfId="0" applyNumberFormat="1" applyFont="1" applyAlignment="1">
      <alignment vertical="center"/>
    </xf>
    <xf numFmtId="167" fontId="0" fillId="0" borderId="0" xfId="0" applyNumberFormat="1"/>
    <xf numFmtId="168" fontId="0" fillId="0" borderId="0" xfId="0" applyNumberFormat="1"/>
    <xf numFmtId="0" fontId="0" fillId="0" borderId="0" xfId="0" applyFill="1"/>
    <xf numFmtId="0" fontId="2" fillId="0" borderId="4" xfId="0" applyFont="1" applyFill="1" applyBorder="1" applyAlignment="1">
      <alignment horizontal="left" wrapText="1"/>
    </xf>
    <xf numFmtId="0" fontId="4" fillId="0" borderId="9" xfId="0" applyFont="1" applyFill="1" applyBorder="1" applyAlignment="1">
      <alignment horizontal="left" wrapText="1"/>
    </xf>
    <xf numFmtId="0" fontId="3" fillId="0" borderId="10" xfId="0" applyFont="1" applyFill="1" applyBorder="1"/>
    <xf numFmtId="0" fontId="8" fillId="0" borderId="4" xfId="2" applyBorder="1">
      <alignment vertical="center"/>
    </xf>
    <xf numFmtId="164" fontId="8" fillId="0" borderId="5" xfId="2" applyNumberFormat="1" applyBorder="1" applyAlignment="1"/>
    <xf numFmtId="164" fontId="9" fillId="0" borderId="5" xfId="2" applyNumberFormat="1" applyFont="1" applyBorder="1" applyAlignment="1"/>
    <xf numFmtId="0" fontId="8" fillId="0" borderId="5" xfId="2" applyBorder="1">
      <alignment vertical="center"/>
    </xf>
    <xf numFmtId="164" fontId="3" fillId="0" borderId="5" xfId="2" applyNumberFormat="1" applyFont="1" applyBorder="1" applyAlignment="1"/>
    <xf numFmtId="164" fontId="8" fillId="0" borderId="5" xfId="2" applyNumberFormat="1" applyBorder="1">
      <alignment vertical="center"/>
    </xf>
    <xf numFmtId="0" fontId="8" fillId="0" borderId="6" xfId="2" applyBorder="1">
      <alignment vertical="center"/>
    </xf>
    <xf numFmtId="0" fontId="8" fillId="0" borderId="7" xfId="2" applyBorder="1">
      <alignment vertical="center"/>
    </xf>
    <xf numFmtId="164" fontId="8" fillId="0" borderId="0" xfId="2" applyNumberFormat="1" applyBorder="1" applyAlignment="1"/>
    <xf numFmtId="164" fontId="9" fillId="0" borderId="0" xfId="2" applyNumberFormat="1" applyFont="1" applyBorder="1" applyAlignment="1"/>
    <xf numFmtId="0" fontId="8" fillId="0" borderId="0" xfId="2" applyBorder="1">
      <alignment vertical="center"/>
    </xf>
    <xf numFmtId="164" fontId="3" fillId="0" borderId="0" xfId="2" applyNumberFormat="1" applyFont="1" applyBorder="1" applyAlignment="1"/>
    <xf numFmtId="0" fontId="8" fillId="0" borderId="8" xfId="2" applyBorder="1">
      <alignment vertical="center"/>
    </xf>
    <xf numFmtId="164" fontId="8" fillId="0" borderId="0" xfId="2" applyNumberFormat="1" applyBorder="1">
      <alignment vertical="center"/>
    </xf>
    <xf numFmtId="167" fontId="8" fillId="0" borderId="0" xfId="2" applyNumberFormat="1" applyBorder="1">
      <alignment vertical="center"/>
    </xf>
    <xf numFmtId="167" fontId="8" fillId="0" borderId="8" xfId="2" applyNumberFormat="1" applyBorder="1">
      <alignment vertical="center"/>
    </xf>
    <xf numFmtId="0" fontId="8" fillId="0" borderId="9" xfId="2" applyBorder="1">
      <alignment vertical="center"/>
    </xf>
    <xf numFmtId="0" fontId="8" fillId="0" borderId="10" xfId="2" applyBorder="1">
      <alignment vertical="center"/>
    </xf>
    <xf numFmtId="164" fontId="3" fillId="0" borderId="10" xfId="2" applyNumberFormat="1" applyFont="1" applyBorder="1" applyAlignment="1"/>
    <xf numFmtId="167" fontId="8" fillId="0" borderId="10" xfId="2" applyNumberFormat="1" applyBorder="1">
      <alignment vertical="center"/>
    </xf>
    <xf numFmtId="164" fontId="8" fillId="0" borderId="10" xfId="2" applyNumberFormat="1" applyBorder="1" applyAlignment="1"/>
    <xf numFmtId="167" fontId="8" fillId="0" borderId="11" xfId="2" applyNumberFormat="1" applyBorder="1">
      <alignment vertical="center"/>
    </xf>
    <xf numFmtId="167" fontId="8" fillId="0" borderId="5" xfId="2" applyNumberFormat="1" applyBorder="1">
      <alignment vertical="center"/>
    </xf>
    <xf numFmtId="167" fontId="8" fillId="0" borderId="6" xfId="2" applyNumberFormat="1" applyBorder="1">
      <alignment vertical="center"/>
    </xf>
    <xf numFmtId="164" fontId="9" fillId="0" borderId="10" xfId="2" applyNumberFormat="1" applyFont="1" applyBorder="1" applyAlignment="1"/>
    <xf numFmtId="0" fontId="8" fillId="0" borderId="0" xfId="2">
      <alignment vertical="center"/>
    </xf>
    <xf numFmtId="0" fontId="0" fillId="0" borderId="7" xfId="0" applyBorder="1"/>
    <xf numFmtId="0" fontId="8" fillId="0" borderId="0" xfId="2">
      <alignment vertical="center"/>
    </xf>
    <xf numFmtId="0" fontId="0" fillId="0" borderId="9" xfId="0" applyBorder="1"/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164" fontId="3" fillId="0" borderId="0" xfId="1" applyNumberFormat="1" applyBorder="1"/>
    <xf numFmtId="164" fontId="0" fillId="0" borderId="0" xfId="0" applyNumberFormat="1" applyBorder="1" applyAlignment="1"/>
    <xf numFmtId="0" fontId="0" fillId="0" borderId="0" xfId="0" applyBorder="1" applyAlignment="1">
      <alignment vertical="center"/>
    </xf>
    <xf numFmtId="164" fontId="0" fillId="0" borderId="0" xfId="0" applyNumberFormat="1" applyBorder="1" applyAlignment="1">
      <alignment vertical="center"/>
    </xf>
    <xf numFmtId="0" fontId="0" fillId="0" borderId="8" xfId="0" applyBorder="1" applyAlignment="1">
      <alignment vertical="center"/>
    </xf>
    <xf numFmtId="169" fontId="0" fillId="0" borderId="0" xfId="0" applyNumberFormat="1" applyBorder="1" applyAlignment="1">
      <alignment vertical="center"/>
    </xf>
    <xf numFmtId="171" fontId="0" fillId="0" borderId="0" xfId="0" applyNumberFormat="1" applyBorder="1" applyAlignment="1">
      <alignment vertical="center"/>
    </xf>
    <xf numFmtId="170" fontId="0" fillId="0" borderId="0" xfId="0" applyNumberFormat="1" applyBorder="1" applyAlignment="1">
      <alignment vertical="center"/>
    </xf>
    <xf numFmtId="170" fontId="0" fillId="0" borderId="8" xfId="0" applyNumberFormat="1" applyBorder="1" applyAlignment="1">
      <alignment vertical="center"/>
    </xf>
    <xf numFmtId="0" fontId="0" fillId="0" borderId="9" xfId="0" applyBorder="1" applyAlignment="1">
      <alignment vertical="center"/>
    </xf>
    <xf numFmtId="164" fontId="3" fillId="0" borderId="10" xfId="1" applyNumberFormat="1" applyBorder="1"/>
    <xf numFmtId="164" fontId="0" fillId="0" borderId="10" xfId="0" applyNumberFormat="1" applyBorder="1" applyAlignment="1"/>
    <xf numFmtId="0" fontId="0" fillId="0" borderId="10" xfId="0" applyBorder="1" applyAlignment="1">
      <alignment vertical="center"/>
    </xf>
    <xf numFmtId="171" fontId="0" fillId="0" borderId="10" xfId="0" applyNumberFormat="1" applyBorder="1" applyAlignment="1">
      <alignment vertical="center"/>
    </xf>
    <xf numFmtId="170" fontId="0" fillId="0" borderId="10" xfId="0" applyNumberFormat="1" applyBorder="1" applyAlignment="1">
      <alignment vertical="center"/>
    </xf>
    <xf numFmtId="170" fontId="0" fillId="0" borderId="11" xfId="0" applyNumberFormat="1" applyBorder="1" applyAlignment="1">
      <alignment vertical="center"/>
    </xf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8" xfId="0" applyBorder="1"/>
    <xf numFmtId="0" fontId="0" fillId="0" borderId="10" xfId="0" applyBorder="1"/>
    <xf numFmtId="0" fontId="0" fillId="0" borderId="11" xfId="0" applyBorder="1"/>
    <xf numFmtId="164" fontId="3" fillId="0" borderId="5" xfId="1" applyNumberFormat="1" applyBorder="1"/>
    <xf numFmtId="164" fontId="0" fillId="0" borderId="5" xfId="0" applyNumberFormat="1" applyBorder="1" applyAlignment="1"/>
    <xf numFmtId="164" fontId="0" fillId="0" borderId="5" xfId="0" applyNumberFormat="1" applyBorder="1" applyAlignment="1">
      <alignment vertical="center"/>
    </xf>
    <xf numFmtId="0" fontId="7" fillId="0" borderId="7" xfId="0" applyFont="1" applyBorder="1" applyAlignment="1">
      <alignment vertical="center"/>
    </xf>
    <xf numFmtId="164" fontId="7" fillId="0" borderId="0" xfId="0" applyNumberFormat="1" applyFont="1" applyBorder="1" applyAlignment="1">
      <alignment vertical="center"/>
    </xf>
    <xf numFmtId="167" fontId="7" fillId="0" borderId="0" xfId="0" applyNumberFormat="1" applyFont="1" applyBorder="1" applyAlignment="1">
      <alignment vertical="center"/>
    </xf>
    <xf numFmtId="0" fontId="7" fillId="0" borderId="0" xfId="0" applyFont="1" applyBorder="1" applyAlignment="1">
      <alignment vertical="center"/>
    </xf>
    <xf numFmtId="168" fontId="7" fillId="0" borderId="0" xfId="0" applyNumberFormat="1" applyFont="1" applyBorder="1" applyAlignment="1">
      <alignment vertical="center"/>
    </xf>
    <xf numFmtId="168" fontId="0" fillId="0" borderId="8" xfId="0" applyNumberFormat="1" applyBorder="1" applyAlignment="1">
      <alignment vertical="center"/>
    </xf>
    <xf numFmtId="0" fontId="7" fillId="0" borderId="9" xfId="0" applyFont="1" applyBorder="1" applyAlignment="1">
      <alignment vertical="center"/>
    </xf>
    <xf numFmtId="167" fontId="7" fillId="0" borderId="10" xfId="0" applyNumberFormat="1" applyFont="1" applyBorder="1" applyAlignment="1">
      <alignment vertical="center"/>
    </xf>
    <xf numFmtId="0" fontId="7" fillId="0" borderId="10" xfId="0" applyFont="1" applyBorder="1" applyAlignment="1">
      <alignment vertical="center"/>
    </xf>
    <xf numFmtId="168" fontId="7" fillId="0" borderId="10" xfId="0" applyNumberFormat="1" applyFont="1" applyBorder="1" applyAlignment="1">
      <alignment vertical="center"/>
    </xf>
    <xf numFmtId="168" fontId="0" fillId="0" borderId="11" xfId="0" applyNumberFormat="1" applyBorder="1" applyAlignment="1">
      <alignment vertical="center"/>
    </xf>
    <xf numFmtId="167" fontId="0" fillId="0" borderId="5" xfId="0" applyNumberFormat="1" applyBorder="1" applyAlignment="1">
      <alignment vertical="center"/>
    </xf>
    <xf numFmtId="168" fontId="0" fillId="0" borderId="5" xfId="0" applyNumberFormat="1" applyBorder="1" applyAlignment="1">
      <alignment vertical="center"/>
    </xf>
    <xf numFmtId="168" fontId="0" fillId="0" borderId="6" xfId="0" applyNumberFormat="1" applyBorder="1" applyAlignment="1">
      <alignment vertical="center"/>
    </xf>
    <xf numFmtId="167" fontId="0" fillId="0" borderId="0" xfId="0" applyNumberFormat="1" applyBorder="1" applyAlignment="1">
      <alignment vertical="center"/>
    </xf>
    <xf numFmtId="168" fontId="0" fillId="0" borderId="0" xfId="0" applyNumberFormat="1" applyBorder="1" applyAlignment="1">
      <alignment vertical="center"/>
    </xf>
    <xf numFmtId="0" fontId="10" fillId="0" borderId="5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0" xfId="0" applyFont="1" applyBorder="1"/>
    <xf numFmtId="0" fontId="10" fillId="0" borderId="8" xfId="0" applyFont="1" applyBorder="1"/>
    <xf numFmtId="0" fontId="10" fillId="0" borderId="9" xfId="0" applyFont="1" applyBorder="1"/>
    <xf numFmtId="0" fontId="10" fillId="0" borderId="10" xfId="0" applyFont="1" applyBorder="1"/>
    <xf numFmtId="0" fontId="10" fillId="0" borderId="11" xfId="0" applyFont="1" applyBorder="1"/>
    <xf numFmtId="0" fontId="10" fillId="0" borderId="5" xfId="0" applyFont="1" applyBorder="1" applyAlignment="1">
      <alignment vertical="center"/>
    </xf>
    <xf numFmtId="164" fontId="11" fillId="0" borderId="5" xfId="1" applyNumberFormat="1" applyFont="1" applyBorder="1"/>
    <xf numFmtId="164" fontId="10" fillId="0" borderId="5" xfId="0" applyNumberFormat="1" applyFont="1" applyBorder="1" applyAlignment="1"/>
    <xf numFmtId="164" fontId="10" fillId="0" borderId="5" xfId="0" applyNumberFormat="1" applyFont="1" applyBorder="1" applyAlignment="1">
      <alignment vertical="center"/>
    </xf>
    <xf numFmtId="0" fontId="10" fillId="0" borderId="5" xfId="0" applyFont="1" applyFill="1" applyBorder="1"/>
    <xf numFmtId="0" fontId="10" fillId="0" borderId="6" xfId="0" applyFont="1" applyFill="1" applyBorder="1"/>
    <xf numFmtId="0" fontId="10" fillId="0" borderId="7" xfId="0" applyFont="1" applyFill="1" applyBorder="1"/>
    <xf numFmtId="0" fontId="10" fillId="0" borderId="0" xfId="0" applyFont="1" applyBorder="1" applyAlignment="1">
      <alignment vertical="center"/>
    </xf>
    <xf numFmtId="164" fontId="11" fillId="0" borderId="0" xfId="1" applyNumberFormat="1" applyFont="1" applyBorder="1"/>
    <xf numFmtId="164" fontId="10" fillId="0" borderId="0" xfId="0" applyNumberFormat="1" applyFont="1" applyBorder="1" applyAlignment="1"/>
    <xf numFmtId="0" fontId="10" fillId="0" borderId="0" xfId="0" applyFont="1" applyFill="1" applyBorder="1"/>
    <xf numFmtId="0" fontId="10" fillId="0" borderId="8" xfId="0" applyFont="1" applyFill="1" applyBorder="1"/>
    <xf numFmtId="0" fontId="10" fillId="0" borderId="9" xfId="0" applyFont="1" applyFill="1" applyBorder="1"/>
    <xf numFmtId="0" fontId="10" fillId="0" borderId="10" xfId="0" applyFont="1" applyFill="1" applyBorder="1"/>
    <xf numFmtId="0" fontId="10" fillId="0" borderId="11" xfId="0" applyFont="1" applyFill="1" applyBorder="1"/>
    <xf numFmtId="169" fontId="0" fillId="0" borderId="8" xfId="0" applyNumberFormat="1" applyBorder="1" applyAlignment="1">
      <alignment vertical="center"/>
    </xf>
    <xf numFmtId="169" fontId="0" fillId="0" borderId="11" xfId="0" applyNumberFormat="1" applyBorder="1" applyAlignment="1">
      <alignment vertical="center"/>
    </xf>
    <xf numFmtId="0" fontId="1" fillId="0" borderId="0" xfId="0" applyFont="1"/>
    <xf numFmtId="173" fontId="7" fillId="0" borderId="0" xfId="0" applyNumberFormat="1" applyFont="1" applyBorder="1" applyAlignment="1">
      <alignment vertical="center"/>
    </xf>
    <xf numFmtId="0" fontId="0" fillId="0" borderId="0" xfId="0" applyFill="1" applyAlignment="1">
      <alignment vertical="center"/>
    </xf>
    <xf numFmtId="167" fontId="0" fillId="0" borderId="0" xfId="0" applyNumberFormat="1" applyFill="1" applyAlignment="1">
      <alignment vertical="center"/>
    </xf>
    <xf numFmtId="168" fontId="0" fillId="0" borderId="0" xfId="0" applyNumberFormat="1" applyFill="1" applyAlignment="1">
      <alignment vertical="center"/>
    </xf>
    <xf numFmtId="0" fontId="0" fillId="0" borderId="4" xfId="0" applyFill="1" applyBorder="1" applyAlignment="1">
      <alignment vertical="center"/>
    </xf>
    <xf numFmtId="164" fontId="3" fillId="0" borderId="5" xfId="1" applyNumberFormat="1" applyFill="1" applyBorder="1"/>
    <xf numFmtId="164" fontId="0" fillId="0" borderId="5" xfId="0" applyNumberFormat="1" applyFill="1" applyBorder="1" applyAlignment="1"/>
    <xf numFmtId="167" fontId="0" fillId="0" borderId="5" xfId="0" applyNumberFormat="1" applyFill="1" applyBorder="1" applyAlignment="1">
      <alignment vertical="center"/>
    </xf>
    <xf numFmtId="0" fontId="0" fillId="0" borderId="5" xfId="0" applyFill="1" applyBorder="1" applyAlignment="1">
      <alignment vertical="center"/>
    </xf>
    <xf numFmtId="164" fontId="0" fillId="0" borderId="5" xfId="0" applyNumberFormat="1" applyFill="1" applyBorder="1" applyAlignment="1">
      <alignment vertical="center"/>
    </xf>
    <xf numFmtId="168" fontId="0" fillId="0" borderId="5" xfId="0" applyNumberFormat="1" applyFill="1" applyBorder="1" applyAlignment="1">
      <alignment vertical="center"/>
    </xf>
    <xf numFmtId="168" fontId="0" fillId="0" borderId="6" xfId="0" applyNumberFormat="1" applyFill="1" applyBorder="1" applyAlignment="1">
      <alignment vertical="center"/>
    </xf>
    <xf numFmtId="0" fontId="0" fillId="0" borderId="7" xfId="0" applyFill="1" applyBorder="1" applyAlignment="1">
      <alignment vertical="center"/>
    </xf>
    <xf numFmtId="164" fontId="3" fillId="0" borderId="0" xfId="1" applyNumberFormat="1" applyFill="1" applyBorder="1"/>
    <xf numFmtId="164" fontId="0" fillId="0" borderId="0" xfId="0" applyNumberFormat="1" applyFill="1" applyBorder="1" applyAlignment="1"/>
    <xf numFmtId="167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168" fontId="0" fillId="0" borderId="0" xfId="0" applyNumberFormat="1" applyFill="1" applyBorder="1" applyAlignment="1">
      <alignment vertical="center"/>
    </xf>
    <xf numFmtId="168" fontId="0" fillId="0" borderId="8" xfId="0" applyNumberFormat="1" applyFill="1" applyBorder="1" applyAlignment="1">
      <alignment vertical="center"/>
    </xf>
    <xf numFmtId="0" fontId="7" fillId="0" borderId="7" xfId="0" applyFont="1" applyFill="1" applyBorder="1" applyAlignment="1">
      <alignment vertical="center"/>
    </xf>
    <xf numFmtId="164" fontId="7" fillId="0" borderId="0" xfId="0" applyNumberFormat="1" applyFont="1" applyFill="1" applyBorder="1" applyAlignment="1">
      <alignment vertical="center"/>
    </xf>
    <xf numFmtId="167" fontId="7" fillId="0" borderId="0" xfId="0" applyNumberFormat="1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168" fontId="7" fillId="0" borderId="0" xfId="0" applyNumberFormat="1" applyFont="1" applyFill="1" applyBorder="1" applyAlignment="1">
      <alignment vertical="center"/>
    </xf>
    <xf numFmtId="0" fontId="7" fillId="0" borderId="9" xfId="0" applyFont="1" applyFill="1" applyBorder="1" applyAlignment="1">
      <alignment vertical="center"/>
    </xf>
    <xf numFmtId="164" fontId="3" fillId="0" borderId="10" xfId="1" applyNumberFormat="1" applyFill="1" applyBorder="1"/>
    <xf numFmtId="0" fontId="7" fillId="0" borderId="10" xfId="0" applyFont="1" applyFill="1" applyBorder="1" applyAlignment="1">
      <alignment vertical="center"/>
    </xf>
    <xf numFmtId="167" fontId="7" fillId="0" borderId="10" xfId="0" applyNumberFormat="1" applyFont="1" applyFill="1" applyBorder="1" applyAlignment="1">
      <alignment vertical="center"/>
    </xf>
    <xf numFmtId="168" fontId="7" fillId="0" borderId="10" xfId="0" applyNumberFormat="1" applyFont="1" applyFill="1" applyBorder="1" applyAlignment="1">
      <alignment vertical="center"/>
    </xf>
    <xf numFmtId="168" fontId="0" fillId="0" borderId="11" xfId="0" applyNumberFormat="1" applyFill="1" applyBorder="1" applyAlignment="1">
      <alignment vertical="center"/>
    </xf>
    <xf numFmtId="172" fontId="0" fillId="0" borderId="10" xfId="0" applyNumberFormat="1" applyBorder="1" applyAlignment="1"/>
    <xf numFmtId="0" fontId="6" fillId="0" borderId="10" xfId="0" applyFont="1" applyFill="1" applyBorder="1"/>
    <xf numFmtId="0" fontId="6" fillId="0" borderId="11" xfId="0" applyFont="1" applyFill="1" applyBorder="1"/>
    <xf numFmtId="0" fontId="2" fillId="0" borderId="13" xfId="0" applyFont="1" applyBorder="1" applyAlignment="1">
      <alignment horizontal="left" wrapText="1"/>
    </xf>
    <xf numFmtId="0" fontId="4" fillId="0" borderId="12" xfId="0" applyFont="1" applyBorder="1" applyAlignment="1">
      <alignment horizontal="left" wrapText="1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0" fillId="0" borderId="0" xfId="0" applyFont="1" applyFill="1" applyBorder="1"/>
    <xf numFmtId="0" fontId="0" fillId="0" borderId="0" xfId="0" applyFill="1" applyBorder="1"/>
    <xf numFmtId="0" fontId="3" fillId="0" borderId="8" xfId="0" applyFont="1" applyFill="1" applyBorder="1" applyAlignment="1">
      <alignment horizontal="center" vertical="center"/>
    </xf>
    <xf numFmtId="0" fontId="3" fillId="0" borderId="1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5" fillId="0" borderId="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5" fillId="0" borderId="1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Font="1" applyFill="1" applyBorder="1"/>
    <xf numFmtId="0" fontId="0" fillId="0" borderId="8" xfId="0" applyFont="1" applyFill="1" applyBorder="1"/>
    <xf numFmtId="0" fontId="0" fillId="0" borderId="7" xfId="0" applyFill="1" applyBorder="1"/>
    <xf numFmtId="0" fontId="0" fillId="0" borderId="8" xfId="0" applyFill="1" applyBorder="1"/>
    <xf numFmtId="3" fontId="0" fillId="0" borderId="7" xfId="0" applyNumberFormat="1" applyFont="1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7" xfId="0" applyFont="1" applyFill="1" applyBorder="1" applyAlignment="1">
      <alignment vertical="center"/>
    </xf>
    <xf numFmtId="0" fontId="13" fillId="0" borderId="8" xfId="0" applyFont="1" applyFill="1" applyBorder="1"/>
    <xf numFmtId="0" fontId="0" fillId="0" borderId="7" xfId="0" applyFont="1" applyBorder="1"/>
    <xf numFmtId="0" fontId="0" fillId="0" borderId="8" xfId="0" applyFont="1" applyBorder="1"/>
    <xf numFmtId="0" fontId="0" fillId="0" borderId="7" xfId="0" applyFont="1" applyBorder="1" applyAlignment="1">
      <alignment vertical="center"/>
    </xf>
    <xf numFmtId="0" fontId="0" fillId="0" borderId="7" xfId="0" applyFont="1" applyFill="1" applyBorder="1" applyAlignment="1"/>
    <xf numFmtId="3" fontId="0" fillId="0" borderId="7" xfId="0" applyNumberFormat="1" applyFont="1" applyFill="1" applyBorder="1" applyAlignment="1"/>
    <xf numFmtId="0" fontId="1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 applyAlignment="1">
      <alignment wrapText="1"/>
    </xf>
    <xf numFmtId="0" fontId="1" fillId="0" borderId="9" xfId="0" applyFont="1" applyBorder="1"/>
    <xf numFmtId="0" fontId="1" fillId="0" borderId="10" xfId="0" applyFont="1" applyBorder="1"/>
    <xf numFmtId="0" fontId="1" fillId="0" borderId="11" xfId="0" applyFont="1" applyBorder="1" applyAlignment="1">
      <alignment wrapText="1"/>
    </xf>
    <xf numFmtId="0" fontId="2" fillId="0" borderId="1" xfId="0" applyFont="1" applyBorder="1" applyAlignment="1">
      <alignment horizontal="center" vertical="center" wrapText="1"/>
    </xf>
    <xf numFmtId="0" fontId="0" fillId="0" borderId="4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13" fillId="0" borderId="7" xfId="0" applyFont="1" applyFill="1" applyBorder="1" applyAlignment="1">
      <alignment horizontal="center"/>
    </xf>
    <xf numFmtId="0" fontId="15" fillId="0" borderId="7" xfId="0" applyFont="1" applyFill="1" applyBorder="1" applyAlignment="1">
      <alignment horizontal="center"/>
    </xf>
    <xf numFmtId="0" fontId="15" fillId="0" borderId="9" xfId="0" applyFont="1" applyFill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173" fontId="8" fillId="0" borderId="0" xfId="2" applyNumberFormat="1" applyBorder="1">
      <alignment vertical="center"/>
    </xf>
    <xf numFmtId="173" fontId="8" fillId="0" borderId="10" xfId="2" applyNumberFormat="1" applyBorder="1">
      <alignment vertical="center"/>
    </xf>
    <xf numFmtId="173" fontId="8" fillId="0" borderId="5" xfId="2" applyNumberFormat="1" applyBorder="1">
      <alignment vertical="center"/>
    </xf>
    <xf numFmtId="173" fontId="8" fillId="0" borderId="8" xfId="2" applyNumberFormat="1" applyBorder="1">
      <alignment vertical="center"/>
    </xf>
    <xf numFmtId="173" fontId="8" fillId="0" borderId="11" xfId="2" applyNumberFormat="1" applyBorder="1">
      <alignment vertical="center"/>
    </xf>
    <xf numFmtId="173" fontId="8" fillId="0" borderId="6" xfId="2" applyNumberFormat="1" applyBorder="1">
      <alignment vertical="center"/>
    </xf>
    <xf numFmtId="0" fontId="10" fillId="0" borderId="4" xfId="0" applyFont="1" applyBorder="1" applyAlignment="1">
      <alignment vertical="center"/>
    </xf>
    <xf numFmtId="0" fontId="10" fillId="0" borderId="7" xfId="0" applyFont="1" applyBorder="1" applyAlignment="1">
      <alignment vertical="center"/>
    </xf>
    <xf numFmtId="0" fontId="8" fillId="0" borderId="11" xfId="2" applyBorder="1">
      <alignment vertical="center"/>
    </xf>
    <xf numFmtId="0" fontId="10" fillId="0" borderId="6" xfId="0" applyFont="1" applyBorder="1" applyAlignment="1">
      <alignment vertical="center"/>
    </xf>
    <xf numFmtId="0" fontId="10" fillId="0" borderId="8" xfId="0" applyFont="1" applyBorder="1" applyAlignment="1">
      <alignment vertical="center"/>
    </xf>
    <xf numFmtId="0" fontId="8" fillId="0" borderId="12" xfId="2" applyBorder="1">
      <alignment vertical="center"/>
    </xf>
    <xf numFmtId="0" fontId="8" fillId="0" borderId="1" xfId="2" applyBorder="1">
      <alignment vertical="center"/>
    </xf>
    <xf numFmtId="164" fontId="8" fillId="0" borderId="4" xfId="2" applyNumberFormat="1" applyBorder="1" applyAlignment="1"/>
    <xf numFmtId="164" fontId="8" fillId="0" borderId="7" xfId="2" applyNumberFormat="1" applyBorder="1" applyAlignment="1"/>
    <xf numFmtId="0" fontId="10" fillId="0" borderId="4" xfId="0" applyFont="1" applyBorder="1"/>
    <xf numFmtId="0" fontId="8" fillId="0" borderId="2" xfId="2" applyBorder="1">
      <alignment vertical="center"/>
    </xf>
    <xf numFmtId="0" fontId="8" fillId="0" borderId="3" xfId="2" applyBorder="1">
      <alignment vertical="center"/>
    </xf>
    <xf numFmtId="0" fontId="3" fillId="0" borderId="2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9" xfId="0" applyFont="1" applyFill="1" applyBorder="1"/>
    <xf numFmtId="0" fontId="4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12" xfId="0" applyFont="1" applyBorder="1" applyAlignment="1">
      <alignment horizontal="center" wrapText="1"/>
    </xf>
    <xf numFmtId="0" fontId="2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wrapText="1"/>
    </xf>
    <xf numFmtId="174" fontId="16" fillId="0" borderId="10" xfId="2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175" fontId="0" fillId="0" borderId="0" xfId="0" applyNumberFormat="1" applyFont="1" applyFill="1" applyBorder="1" applyAlignment="1">
      <alignment horizontal="center"/>
    </xf>
    <xf numFmtId="0" fontId="1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5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5" xfId="0" applyBorder="1" applyAlignment="1"/>
    <xf numFmtId="0" fontId="0" fillId="0" borderId="6" xfId="0" applyBorder="1" applyAlignment="1"/>
    <xf numFmtId="0" fontId="15" fillId="0" borderId="0" xfId="0" applyFont="1" applyAlignment="1">
      <alignment horizontal="center"/>
    </xf>
  </cellXfs>
  <cellStyles count="4">
    <cellStyle name="Normal" xfId="0" builtinId="0"/>
    <cellStyle name="Normal 2" xfId="2" xr:uid="{00000000-0005-0000-0000-000030000000}"/>
    <cellStyle name="Normal 3" xfId="3" xr:uid="{00000000-0005-0000-0000-000031000000}"/>
    <cellStyle name="常规 2" xfId="1" xr:uid="{02FD2D8C-FA28-460B-8834-A4D1BA1B441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AD8DF-C213-467B-94F2-9B074B4DFFC0}">
  <dimension ref="B2:M117"/>
  <sheetViews>
    <sheetView tabSelected="1" topLeftCell="E88" zoomScale="97" zoomScaleNormal="97" workbookViewId="0">
      <selection activeCell="M99" sqref="M99"/>
    </sheetView>
  </sheetViews>
  <sheetFormatPr defaultRowHeight="14.25"/>
  <cols>
    <col min="2" max="12" width="20.9296875" customWidth="1"/>
    <col min="13" max="13" width="17.6640625" customWidth="1"/>
    <col min="14" max="14" width="15.9296875" customWidth="1"/>
  </cols>
  <sheetData>
    <row r="2" spans="2:13" ht="14.65" thickBot="1">
      <c r="B2" s="260" t="s">
        <v>15</v>
      </c>
      <c r="C2" s="261"/>
      <c r="D2" s="261"/>
      <c r="E2" s="261"/>
      <c r="F2" s="261"/>
      <c r="G2" s="261"/>
      <c r="H2" s="261"/>
      <c r="I2" s="261"/>
      <c r="J2" s="261"/>
      <c r="K2" s="261"/>
      <c r="L2" s="261"/>
      <c r="M2" s="261"/>
    </row>
    <row r="3" spans="2:13" ht="27" thickBot="1">
      <c r="B3" s="8" t="s">
        <v>0</v>
      </c>
      <c r="C3" s="9" t="s">
        <v>1</v>
      </c>
      <c r="D3" s="1" t="s">
        <v>2</v>
      </c>
      <c r="E3" s="1" t="s">
        <v>3</v>
      </c>
      <c r="F3" s="211" t="s">
        <v>4</v>
      </c>
      <c r="G3" s="2" t="s">
        <v>5</v>
      </c>
      <c r="H3" s="1" t="s">
        <v>6</v>
      </c>
      <c r="I3" s="217" t="s">
        <v>7</v>
      </c>
      <c r="J3" s="211" t="s">
        <v>8</v>
      </c>
      <c r="K3" s="2" t="s">
        <v>9</v>
      </c>
      <c r="L3" s="1" t="s">
        <v>10</v>
      </c>
      <c r="M3" s="10" t="s">
        <v>11</v>
      </c>
    </row>
    <row r="4" spans="2:13">
      <c r="B4" s="166">
        <v>0.225818716</v>
      </c>
      <c r="C4" s="167">
        <v>0.18795600000000001</v>
      </c>
      <c r="D4" s="167">
        <v>0.29037200000000002</v>
      </c>
      <c r="E4" s="185">
        <v>0.30106300000000003</v>
      </c>
      <c r="F4" s="218">
        <v>0.23270299999999999</v>
      </c>
      <c r="G4" s="275">
        <v>0.24782999999999999</v>
      </c>
      <c r="H4" s="177">
        <v>0.42286648678427136</v>
      </c>
      <c r="I4" s="219">
        <v>0.21271999999999999</v>
      </c>
      <c r="J4" s="212">
        <v>0.20482287760237428</v>
      </c>
      <c r="K4" s="178">
        <v>0.28044000000000002</v>
      </c>
      <c r="L4" s="167">
        <v>0.40420800000000001</v>
      </c>
      <c r="M4" s="179">
        <v>0.494535</v>
      </c>
    </row>
    <row r="5" spans="2:13">
      <c r="B5" s="168">
        <v>0.13198823200000001</v>
      </c>
      <c r="C5" s="169">
        <v>0.14597299999999999</v>
      </c>
      <c r="D5" s="169">
        <v>0.317332</v>
      </c>
      <c r="E5" s="185">
        <v>0.228823</v>
      </c>
      <c r="F5" s="220">
        <v>0.151444</v>
      </c>
      <c r="G5" s="275">
        <v>0.21967</v>
      </c>
      <c r="H5" s="180">
        <v>0.32712806993400861</v>
      </c>
      <c r="I5" s="221">
        <v>0.26695099999999999</v>
      </c>
      <c r="J5" s="213">
        <v>0.32455082405092595</v>
      </c>
      <c r="K5" s="181">
        <v>0.27868999999999999</v>
      </c>
      <c r="L5" s="169">
        <v>0.47795599999999999</v>
      </c>
      <c r="M5" s="182">
        <v>0.33530100000000002</v>
      </c>
    </row>
    <row r="6" spans="2:13">
      <c r="B6" s="168">
        <v>0.14941290600000001</v>
      </c>
      <c r="C6" s="169">
        <v>0.16037199999999999</v>
      </c>
      <c r="D6" s="169">
        <v>0.23843300000000001</v>
      </c>
      <c r="E6" s="185">
        <v>0.23056199999999999</v>
      </c>
      <c r="F6" s="220">
        <v>0.23516100000000001</v>
      </c>
      <c r="G6" s="275">
        <v>0.16739000000000001</v>
      </c>
      <c r="H6" s="180">
        <v>0.36578864272306844</v>
      </c>
      <c r="I6" s="221">
        <v>0.37941000000000003</v>
      </c>
      <c r="J6" s="213">
        <v>0.23472212401633058</v>
      </c>
      <c r="K6" s="181">
        <v>0.29876000000000003</v>
      </c>
      <c r="L6" s="169">
        <v>0.31329000000000001</v>
      </c>
      <c r="M6" s="182">
        <v>0.31885999999999998</v>
      </c>
    </row>
    <row r="7" spans="2:13">
      <c r="B7" s="168">
        <v>0.174635238</v>
      </c>
      <c r="C7" s="169">
        <v>0.175262</v>
      </c>
      <c r="D7" s="169">
        <v>0.245694</v>
      </c>
      <c r="E7" s="185">
        <v>0.199602</v>
      </c>
      <c r="F7" s="220">
        <v>0.119272</v>
      </c>
      <c r="G7" s="275">
        <v>0.12675</v>
      </c>
      <c r="H7" s="180">
        <v>0.33663104813761324</v>
      </c>
      <c r="I7" s="221">
        <v>0.19042000000000001</v>
      </c>
      <c r="J7" s="213">
        <v>0.28130478528671132</v>
      </c>
      <c r="K7" s="181">
        <v>0.296541</v>
      </c>
      <c r="L7" s="169">
        <v>0.47966999999999999</v>
      </c>
      <c r="M7" s="182">
        <v>0.29968299999999998</v>
      </c>
    </row>
    <row r="8" spans="2:13">
      <c r="B8" s="168">
        <v>0.153096123</v>
      </c>
      <c r="C8" s="169">
        <v>0.17175099999999999</v>
      </c>
      <c r="D8" s="169">
        <v>0.22348000000000001</v>
      </c>
      <c r="E8" s="185">
        <v>0.19747000000000001</v>
      </c>
      <c r="F8" s="220">
        <v>0.14415</v>
      </c>
      <c r="G8" s="275">
        <v>0.15329000000000001</v>
      </c>
      <c r="H8" s="180">
        <v>0.39193735200997898</v>
      </c>
      <c r="I8" s="221">
        <v>0.242593</v>
      </c>
      <c r="J8" s="213">
        <v>0.1830533340548223</v>
      </c>
      <c r="K8" s="181">
        <v>0.26873999999999998</v>
      </c>
      <c r="L8" s="169">
        <v>0.45501200000000003</v>
      </c>
      <c r="M8" s="182">
        <v>0.30763600000000002</v>
      </c>
    </row>
    <row r="9" spans="2:13">
      <c r="B9" s="168">
        <v>0.18429847099999999</v>
      </c>
      <c r="C9" s="169">
        <v>0.205571</v>
      </c>
      <c r="D9" s="169">
        <v>0.262515</v>
      </c>
      <c r="E9" s="185">
        <v>0.240977</v>
      </c>
      <c r="F9" s="220">
        <v>0.20644899999999999</v>
      </c>
      <c r="G9" s="275">
        <v>0.19867199999999999</v>
      </c>
      <c r="H9" s="180">
        <v>0.42502000427351855</v>
      </c>
      <c r="I9" s="221">
        <v>0.196412</v>
      </c>
      <c r="J9" s="213">
        <v>0.16398039003446718</v>
      </c>
      <c r="K9" s="181">
        <v>0.19534000000000001</v>
      </c>
      <c r="L9" s="169">
        <v>0.36993599999999999</v>
      </c>
      <c r="M9" s="182">
        <v>0.30151800000000001</v>
      </c>
    </row>
    <row r="10" spans="2:13">
      <c r="B10" s="168">
        <v>0.20793019600000001</v>
      </c>
      <c r="C10" s="169">
        <v>0.13968700000000001</v>
      </c>
      <c r="D10" s="169">
        <v>0.22126999999999999</v>
      </c>
      <c r="E10" s="185">
        <v>0.22308600000000001</v>
      </c>
      <c r="F10" s="220">
        <v>0.24742</v>
      </c>
      <c r="G10" s="275">
        <v>0.18946499999999999</v>
      </c>
      <c r="H10" s="180">
        <v>0.32807575695239388</v>
      </c>
      <c r="I10" s="221">
        <v>0.19351499999999999</v>
      </c>
      <c r="J10" s="213">
        <v>0.28112708887806831</v>
      </c>
      <c r="K10" s="181">
        <v>0.20143</v>
      </c>
      <c r="L10" s="169">
        <v>0.42859399999999997</v>
      </c>
      <c r="M10" s="182">
        <v>0.26335199999999997</v>
      </c>
    </row>
    <row r="11" spans="2:13">
      <c r="B11" s="168">
        <v>0.14108885700000001</v>
      </c>
      <c r="C11" s="169">
        <v>0.16307099999999999</v>
      </c>
      <c r="D11" s="169">
        <v>0.220219</v>
      </c>
      <c r="E11" s="185">
        <v>0.32805299999999998</v>
      </c>
      <c r="F11" s="220">
        <v>0.233372</v>
      </c>
      <c r="G11" s="275">
        <v>0.207318</v>
      </c>
      <c r="H11" s="181">
        <v>0.38452399999999998</v>
      </c>
      <c r="I11" s="221">
        <v>0.242012</v>
      </c>
      <c r="J11" s="213">
        <v>0.21833517348147433</v>
      </c>
      <c r="K11" s="181">
        <v>0.17453199999999999</v>
      </c>
      <c r="L11" s="169">
        <v>0.37222300000000003</v>
      </c>
      <c r="M11" s="182">
        <v>0.424099</v>
      </c>
    </row>
    <row r="12" spans="2:13">
      <c r="B12" s="168">
        <v>0.168377367</v>
      </c>
      <c r="C12" s="169">
        <v>0.12653</v>
      </c>
      <c r="D12" s="169">
        <v>0.23959</v>
      </c>
      <c r="E12" s="185">
        <v>0.2261</v>
      </c>
      <c r="F12" s="220">
        <v>0.217782</v>
      </c>
      <c r="G12" s="275">
        <v>0.250282</v>
      </c>
      <c r="H12" s="181">
        <v>0.21421399999999999</v>
      </c>
      <c r="I12" s="221">
        <v>0.24618999999999999</v>
      </c>
      <c r="J12" s="213">
        <v>0.2670642143932086</v>
      </c>
      <c r="K12" s="180">
        <v>0.30161971024594897</v>
      </c>
      <c r="L12" s="169">
        <v>0.34599200000000002</v>
      </c>
      <c r="M12" s="182">
        <v>0.26882699999999998</v>
      </c>
    </row>
    <row r="13" spans="2:13">
      <c r="B13" s="168">
        <v>0.151479317</v>
      </c>
      <c r="C13" s="169">
        <v>0.12817700000000001</v>
      </c>
      <c r="D13" s="169">
        <v>0.20150499999999999</v>
      </c>
      <c r="E13" s="185">
        <v>0.18315500000000001</v>
      </c>
      <c r="F13" s="220">
        <v>0.18526000000000001</v>
      </c>
      <c r="G13" s="275">
        <v>0.18365799999999999</v>
      </c>
      <c r="H13" s="181">
        <v>0.319046</v>
      </c>
      <c r="I13" s="221">
        <v>0.22270899999999999</v>
      </c>
      <c r="J13" s="213">
        <v>0.21063278422498066</v>
      </c>
      <c r="K13" s="180">
        <v>0.29907390167338016</v>
      </c>
      <c r="L13" s="169">
        <v>0.34055400000000002</v>
      </c>
      <c r="M13" s="182">
        <v>0.33668399999999998</v>
      </c>
    </row>
    <row r="14" spans="2:13">
      <c r="B14" s="168">
        <v>0.149078602</v>
      </c>
      <c r="C14" s="169">
        <v>0.15773499999999999</v>
      </c>
      <c r="D14" s="169">
        <v>0.20013700000000001</v>
      </c>
      <c r="E14" s="185">
        <v>0.32433499999999998</v>
      </c>
      <c r="F14" s="220">
        <v>0.19655500000000001</v>
      </c>
      <c r="G14" s="275">
        <v>0.195136</v>
      </c>
      <c r="H14" s="181">
        <v>0.25164199999999998</v>
      </c>
      <c r="I14" s="221">
        <v>0.32295299999999999</v>
      </c>
      <c r="J14" s="213">
        <v>0.28884865873542931</v>
      </c>
      <c r="K14" s="180">
        <v>0.27543735375679879</v>
      </c>
      <c r="L14" s="259">
        <v>0.29795140446864976</v>
      </c>
      <c r="M14" s="182">
        <v>0.272038</v>
      </c>
    </row>
    <row r="15" spans="2:13">
      <c r="B15" s="168"/>
      <c r="C15" s="169"/>
      <c r="D15" s="169">
        <v>0.21660599999999999</v>
      </c>
      <c r="E15" s="185">
        <v>0.230792</v>
      </c>
      <c r="F15" s="220">
        <v>0.179927</v>
      </c>
      <c r="G15" s="169"/>
      <c r="H15" s="181">
        <v>0.265851</v>
      </c>
      <c r="I15" s="221">
        <v>0.266015</v>
      </c>
      <c r="J15" s="214">
        <v>0.19838600000000001</v>
      </c>
      <c r="K15" s="180">
        <v>0.30963693139787235</v>
      </c>
      <c r="L15" s="259">
        <v>0.3021975663275453</v>
      </c>
      <c r="M15" s="182">
        <v>0.365232</v>
      </c>
    </row>
    <row r="16" spans="2:13">
      <c r="B16" s="168"/>
      <c r="C16" s="169"/>
      <c r="D16" s="169"/>
      <c r="E16" s="185">
        <v>0.288242</v>
      </c>
      <c r="F16" s="220">
        <v>0.17735400000000001</v>
      </c>
      <c r="G16" s="169"/>
      <c r="H16" s="181">
        <v>0.210119</v>
      </c>
      <c r="I16" s="221">
        <v>0.23569200000000001</v>
      </c>
      <c r="J16" s="214">
        <v>0.17871400000000001</v>
      </c>
      <c r="K16" s="180">
        <v>0.21748321063472242</v>
      </c>
      <c r="L16" s="259">
        <v>0.36291530201184602</v>
      </c>
      <c r="M16" s="182">
        <v>0.31601099999999999</v>
      </c>
    </row>
    <row r="17" spans="2:13">
      <c r="B17" s="168"/>
      <c r="C17" s="169"/>
      <c r="D17" s="169"/>
      <c r="E17" s="185">
        <v>0.32798300000000002</v>
      </c>
      <c r="F17" s="220">
        <v>0.190914</v>
      </c>
      <c r="G17" s="169"/>
      <c r="H17" s="181">
        <v>0.23986299999999999</v>
      </c>
      <c r="I17" s="221">
        <v>0.204177</v>
      </c>
      <c r="J17" s="214">
        <v>0.18631300000000001</v>
      </c>
      <c r="K17" s="183">
        <v>0.242118</v>
      </c>
      <c r="L17" s="169"/>
      <c r="M17" s="182">
        <v>0.28633700000000001</v>
      </c>
    </row>
    <row r="18" spans="2:13">
      <c r="B18" s="168"/>
      <c r="C18" s="169"/>
      <c r="D18" s="169"/>
      <c r="E18" s="185">
        <v>0.20674300000000001</v>
      </c>
      <c r="F18" s="220">
        <v>0.21506600000000001</v>
      </c>
      <c r="G18" s="169"/>
      <c r="H18" s="181">
        <v>0.23252600000000001</v>
      </c>
      <c r="I18" s="221">
        <v>0.21898100000000001</v>
      </c>
      <c r="J18" s="214">
        <v>0.19850300000000001</v>
      </c>
      <c r="K18" s="183">
        <v>0.20116200000000001</v>
      </c>
      <c r="L18" s="169"/>
      <c r="M18" s="182">
        <v>0.28395999999999999</v>
      </c>
    </row>
    <row r="19" spans="2:13">
      <c r="B19" s="168"/>
      <c r="C19" s="169"/>
      <c r="D19" s="169"/>
      <c r="E19" s="185">
        <v>0.22179199999999999</v>
      </c>
      <c r="F19" s="220">
        <v>0.17369299999999999</v>
      </c>
      <c r="G19" s="169"/>
      <c r="H19" s="169"/>
      <c r="I19" s="221">
        <v>0.30380099999999999</v>
      </c>
      <c r="J19" s="214">
        <v>0.153424</v>
      </c>
      <c r="K19" s="183">
        <v>0.19606999999999999</v>
      </c>
      <c r="L19" s="169"/>
      <c r="M19" s="182">
        <v>0.28395999999999999</v>
      </c>
    </row>
    <row r="20" spans="2:13">
      <c r="B20" s="168"/>
      <c r="C20" s="169"/>
      <c r="D20" s="169"/>
      <c r="E20" s="185">
        <v>0.28319499999999997</v>
      </c>
      <c r="F20" s="220">
        <v>0.155866</v>
      </c>
      <c r="G20" s="169"/>
      <c r="H20" s="169"/>
      <c r="I20" s="221">
        <v>0.26815</v>
      </c>
      <c r="J20" s="214">
        <v>0.16442300000000001</v>
      </c>
      <c r="K20" s="183">
        <v>0.17957600000000001</v>
      </c>
      <c r="L20" s="169"/>
      <c r="M20" s="182">
        <v>0.26808700000000002</v>
      </c>
    </row>
    <row r="21" spans="2:13">
      <c r="B21" s="168"/>
      <c r="C21" s="169"/>
      <c r="D21" s="169"/>
      <c r="E21" s="169"/>
      <c r="F21" s="220">
        <v>0.18492400000000001</v>
      </c>
      <c r="G21" s="169"/>
      <c r="H21" s="169"/>
      <c r="I21" s="221">
        <v>0.205572</v>
      </c>
      <c r="J21" s="214">
        <v>0.17863799999999999</v>
      </c>
      <c r="K21" s="183">
        <v>0.19806699999999999</v>
      </c>
      <c r="L21" s="169"/>
      <c r="M21" s="182">
        <v>0.27773799999999998</v>
      </c>
    </row>
    <row r="22" spans="2:13">
      <c r="B22" s="168"/>
      <c r="C22" s="169"/>
      <c r="D22" s="169"/>
      <c r="E22" s="169"/>
      <c r="F22" s="220">
        <v>0.20839199999999999</v>
      </c>
      <c r="G22" s="169"/>
      <c r="H22" s="169"/>
      <c r="I22" s="221">
        <v>0.23198099999999999</v>
      </c>
      <c r="J22" s="214">
        <v>0.181756</v>
      </c>
      <c r="K22" s="183">
        <v>0.15293599999999999</v>
      </c>
      <c r="L22" s="169"/>
      <c r="M22" s="182">
        <v>0.4128</v>
      </c>
    </row>
    <row r="23" spans="2:13">
      <c r="B23" s="168"/>
      <c r="C23" s="169"/>
      <c r="D23" s="169"/>
      <c r="E23" s="169"/>
      <c r="F23" s="220">
        <v>0.15953400000000001</v>
      </c>
      <c r="G23" s="169"/>
      <c r="H23" s="169"/>
      <c r="I23" s="221">
        <v>0.26506299999999999</v>
      </c>
      <c r="J23" s="215"/>
      <c r="K23" s="183">
        <v>0.18063499999999999</v>
      </c>
      <c r="L23" s="169"/>
      <c r="M23" s="182">
        <v>0.30155999999999999</v>
      </c>
    </row>
    <row r="24" spans="2:13">
      <c r="B24" s="168"/>
      <c r="C24" s="169"/>
      <c r="D24" s="169"/>
      <c r="E24" s="169"/>
      <c r="F24" s="220">
        <v>0.161159</v>
      </c>
      <c r="G24" s="169"/>
      <c r="H24" s="169"/>
      <c r="I24" s="174"/>
      <c r="J24" s="215"/>
      <c r="K24" s="183">
        <v>0.171628</v>
      </c>
      <c r="L24" s="169"/>
      <c r="M24" s="174"/>
    </row>
    <row r="25" spans="2:13" ht="14.65" thickBot="1">
      <c r="B25" s="170"/>
      <c r="C25" s="171"/>
      <c r="D25" s="171"/>
      <c r="E25" s="171"/>
      <c r="F25" s="222">
        <v>0.17108200000000001</v>
      </c>
      <c r="G25" s="171"/>
      <c r="H25" s="171"/>
      <c r="I25" s="175"/>
      <c r="J25" s="216"/>
      <c r="K25" s="184"/>
      <c r="L25" s="171"/>
      <c r="M25" s="175"/>
    </row>
    <row r="26" spans="2:13"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</row>
    <row r="27" spans="2:13">
      <c r="B27" s="11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11"/>
    </row>
    <row r="28" spans="2:13" ht="14.65" thickBot="1"/>
    <row r="29" spans="2:13">
      <c r="B29" s="187">
        <v>32</v>
      </c>
      <c r="C29" s="188">
        <v>32</v>
      </c>
      <c r="D29" s="189">
        <v>32</v>
      </c>
      <c r="E29" s="186"/>
      <c r="F29" s="187">
        <v>48</v>
      </c>
      <c r="G29" s="188">
        <v>48</v>
      </c>
      <c r="H29" s="189">
        <v>48</v>
      </c>
      <c r="I29" s="186"/>
      <c r="J29" s="187">
        <v>56</v>
      </c>
      <c r="K29" s="188">
        <v>56</v>
      </c>
      <c r="L29" s="189">
        <v>56</v>
      </c>
    </row>
    <row r="30" spans="2:13" ht="28.9" thickBot="1">
      <c r="B30" s="208" t="s">
        <v>66</v>
      </c>
      <c r="C30" s="209" t="s">
        <v>67</v>
      </c>
      <c r="D30" s="210" t="s">
        <v>68</v>
      </c>
      <c r="F30" s="208" t="s">
        <v>69</v>
      </c>
      <c r="G30" s="209" t="s">
        <v>67</v>
      </c>
      <c r="H30" s="210" t="s">
        <v>68</v>
      </c>
      <c r="I30" s="130"/>
      <c r="J30" s="208" t="s">
        <v>69</v>
      </c>
      <c r="K30" s="209" t="s">
        <v>67</v>
      </c>
      <c r="L30" s="210" t="s">
        <v>68</v>
      </c>
    </row>
    <row r="31" spans="2:13">
      <c r="B31" s="190">
        <v>20993.272000000001</v>
      </c>
      <c r="C31" s="172">
        <v>92965.156000000003</v>
      </c>
      <c r="D31" s="191">
        <v>0.22581871610011142</v>
      </c>
      <c r="F31" s="190">
        <v>38935.61088724927</v>
      </c>
      <c r="G31" s="172">
        <v>167318.95600000001</v>
      </c>
      <c r="H31" s="191">
        <v>0.232702927498838</v>
      </c>
      <c r="J31" s="190">
        <v>126145.496</v>
      </c>
      <c r="K31" s="172">
        <v>615876.00699999998</v>
      </c>
      <c r="L31" s="191">
        <f>J31/K31</f>
        <v>0.20482287760237428</v>
      </c>
    </row>
    <row r="32" spans="2:13">
      <c r="B32" s="190">
        <v>9432.8520000000008</v>
      </c>
      <c r="C32" s="172">
        <v>71467.373000000007</v>
      </c>
      <c r="D32" s="191">
        <v>0.13198823198312812</v>
      </c>
      <c r="F32" s="190">
        <v>15359.533204445786</v>
      </c>
      <c r="G32" s="172">
        <v>101420.466</v>
      </c>
      <c r="H32" s="191">
        <v>0.15144411981350772</v>
      </c>
      <c r="J32" s="190">
        <v>150268.12299999999</v>
      </c>
      <c r="K32" s="172">
        <v>463003.36300000001</v>
      </c>
      <c r="L32" s="191">
        <v>0.32455082405092595</v>
      </c>
    </row>
    <row r="33" spans="2:12">
      <c r="B33" s="190">
        <v>20487.744999999999</v>
      </c>
      <c r="C33" s="172">
        <v>137121.65700000001</v>
      </c>
      <c r="D33" s="191">
        <v>0.14941290589040754</v>
      </c>
      <c r="F33" s="190">
        <v>37176.345811462372</v>
      </c>
      <c r="G33" s="172">
        <v>158089.12599999999</v>
      </c>
      <c r="H33" s="191">
        <v>0.23516067646210137</v>
      </c>
      <c r="J33" s="190">
        <v>152259.473</v>
      </c>
      <c r="K33" s="172">
        <v>648679.68299999996</v>
      </c>
      <c r="L33" s="191">
        <v>0.23472212401633058</v>
      </c>
    </row>
    <row r="34" spans="2:12">
      <c r="B34" s="190">
        <v>1529.1949999999999</v>
      </c>
      <c r="C34" s="172">
        <v>8756.5139999999992</v>
      </c>
      <c r="D34" s="191">
        <v>0.17463523773959966</v>
      </c>
      <c r="F34" s="198">
        <v>23734.545999999998</v>
      </c>
      <c r="G34" s="172">
        <v>198995.12</v>
      </c>
      <c r="H34" s="199">
        <v>0.119272</v>
      </c>
      <c r="J34" s="190">
        <v>154362.36900000001</v>
      </c>
      <c r="K34" s="172">
        <v>548737.08900000004</v>
      </c>
      <c r="L34" s="191">
        <v>0.28130478528671132</v>
      </c>
    </row>
    <row r="35" spans="2:12">
      <c r="B35" s="190">
        <v>8461.7090000000007</v>
      </c>
      <c r="C35" s="172">
        <v>55270.565000000002</v>
      </c>
      <c r="D35" s="191">
        <v>0.1530961226692113</v>
      </c>
      <c r="F35" s="198">
        <v>16349</v>
      </c>
      <c r="G35" s="172">
        <v>113416.579</v>
      </c>
      <c r="H35" s="199">
        <v>0.14415</v>
      </c>
      <c r="J35" s="190">
        <v>129973.66099999999</v>
      </c>
      <c r="K35" s="172">
        <v>710031.65099999995</v>
      </c>
      <c r="L35" s="191">
        <v>0.1830533340548223</v>
      </c>
    </row>
    <row r="36" spans="2:12">
      <c r="B36" s="190">
        <v>17193.469000000001</v>
      </c>
      <c r="C36" s="172">
        <v>93291.441000000006</v>
      </c>
      <c r="D36" s="191">
        <v>0.18429847082993731</v>
      </c>
      <c r="F36" s="198">
        <v>18973.986000000001</v>
      </c>
      <c r="G36" s="172">
        <v>91906.407000000007</v>
      </c>
      <c r="H36" s="199">
        <v>0.20644899999999999</v>
      </c>
      <c r="J36" s="190">
        <v>110242.178</v>
      </c>
      <c r="K36" s="172">
        <v>672288.79</v>
      </c>
      <c r="L36" s="191">
        <v>0.16398039003446718</v>
      </c>
    </row>
    <row r="37" spans="2:12">
      <c r="B37" s="190">
        <v>19029.330000000002</v>
      </c>
      <c r="C37" s="172">
        <v>91517.876999999993</v>
      </c>
      <c r="D37" s="191">
        <v>0.20793019634341214</v>
      </c>
      <c r="F37" s="198">
        <v>21731.094000000001</v>
      </c>
      <c r="G37" s="172">
        <v>87830.789000000004</v>
      </c>
      <c r="H37" s="199">
        <v>0.24742</v>
      </c>
      <c r="J37" s="190">
        <v>96694.236000000004</v>
      </c>
      <c r="K37" s="172">
        <v>343952.04100000003</v>
      </c>
      <c r="L37" s="191">
        <v>0.28112708887806831</v>
      </c>
    </row>
    <row r="38" spans="2:12">
      <c r="B38" s="190">
        <v>13324.473</v>
      </c>
      <c r="C38" s="172">
        <v>94440.294999999998</v>
      </c>
      <c r="D38" s="191">
        <v>0.14108885684569863</v>
      </c>
      <c r="F38" s="198">
        <v>18577.536</v>
      </c>
      <c r="G38" s="172">
        <v>79604.819000000003</v>
      </c>
      <c r="H38" s="199">
        <v>0.233372</v>
      </c>
      <c r="J38" s="190">
        <v>72411.437999999995</v>
      </c>
      <c r="K38" s="172">
        <v>331652.64600000001</v>
      </c>
      <c r="L38" s="191">
        <v>0.21833517348147433</v>
      </c>
    </row>
    <row r="39" spans="2:12">
      <c r="B39" s="190">
        <v>14950.883</v>
      </c>
      <c r="C39" s="172">
        <v>88793.903999999995</v>
      </c>
      <c r="D39" s="191">
        <v>0.16837736726477462</v>
      </c>
      <c r="F39" s="198">
        <v>24217.134999999998</v>
      </c>
      <c r="G39" s="172">
        <v>111198.974</v>
      </c>
      <c r="H39" s="199">
        <v>0.217782</v>
      </c>
      <c r="J39" s="190">
        <v>87709.615999999995</v>
      </c>
      <c r="K39" s="172">
        <v>328421.44799999997</v>
      </c>
      <c r="L39" s="191">
        <v>0.2670642143932086</v>
      </c>
    </row>
    <row r="40" spans="2:12">
      <c r="B40" s="190">
        <v>13332.331</v>
      </c>
      <c r="C40" s="172">
        <v>88014.202999999994</v>
      </c>
      <c r="D40" s="191">
        <v>0.15147931707956824</v>
      </c>
      <c r="F40" s="198">
        <v>20569.547999999999</v>
      </c>
      <c r="G40" s="172">
        <v>111030.702</v>
      </c>
      <c r="H40" s="199">
        <v>0.18526000000000001</v>
      </c>
      <c r="J40" s="190">
        <v>80504.945000000007</v>
      </c>
      <c r="K40" s="172">
        <v>382205.19799999997</v>
      </c>
      <c r="L40" s="191">
        <v>0.21063278422498066</v>
      </c>
    </row>
    <row r="41" spans="2:12">
      <c r="B41" s="190">
        <v>11820.806</v>
      </c>
      <c r="C41" s="172">
        <v>79292.441999999995</v>
      </c>
      <c r="D41" s="191">
        <v>0.14907860216454386</v>
      </c>
      <c r="F41" s="198">
        <v>22277.420999999998</v>
      </c>
      <c r="G41" s="172">
        <v>113339.375</v>
      </c>
      <c r="H41" s="199">
        <v>0.19655500000000001</v>
      </c>
      <c r="J41" s="190">
        <v>96330.384999999995</v>
      </c>
      <c r="K41" s="172">
        <v>333497.77500000002</v>
      </c>
      <c r="L41" s="191">
        <v>0.28884865873542931</v>
      </c>
    </row>
    <row r="42" spans="2:12">
      <c r="B42" s="57"/>
      <c r="C42" s="82"/>
      <c r="D42" s="83"/>
      <c r="F42" s="198">
        <v>21005.93</v>
      </c>
      <c r="G42" s="172">
        <v>116746.958</v>
      </c>
      <c r="H42" s="199">
        <v>0.179927</v>
      </c>
      <c r="J42" s="198">
        <v>184362.981</v>
      </c>
      <c r="K42" s="172">
        <v>929314.47199999995</v>
      </c>
      <c r="L42" s="199">
        <v>0.19838600000000001</v>
      </c>
    </row>
    <row r="43" spans="2:12">
      <c r="B43" s="57"/>
      <c r="C43" s="82"/>
      <c r="D43" s="83"/>
      <c r="F43" s="198">
        <v>19972.117999999999</v>
      </c>
      <c r="G43" s="172">
        <v>112611.601</v>
      </c>
      <c r="H43" s="199">
        <v>0.17735400000000001</v>
      </c>
      <c r="J43" s="198">
        <v>185719.45499999999</v>
      </c>
      <c r="K43" s="172">
        <v>1039199.251</v>
      </c>
      <c r="L43" s="199">
        <v>0.17871400000000001</v>
      </c>
    </row>
    <row r="44" spans="2:12">
      <c r="B44" s="57"/>
      <c r="C44" s="82"/>
      <c r="D44" s="83"/>
      <c r="F44" s="198">
        <v>24997.992999999999</v>
      </c>
      <c r="G44" s="172">
        <v>130938.501</v>
      </c>
      <c r="H44" s="199">
        <v>0.190914</v>
      </c>
      <c r="J44" s="198">
        <v>155997.90299999999</v>
      </c>
      <c r="K44" s="172">
        <v>837289.41599999997</v>
      </c>
      <c r="L44" s="199">
        <v>0.18631300000000001</v>
      </c>
    </row>
    <row r="45" spans="2:12">
      <c r="B45" s="57"/>
      <c r="C45" s="82"/>
      <c r="D45" s="83"/>
      <c r="F45" s="198">
        <v>20914.991999999998</v>
      </c>
      <c r="G45" s="172">
        <v>97249.179000000004</v>
      </c>
      <c r="H45" s="199">
        <v>0.21506600000000001</v>
      </c>
      <c r="J45" s="198">
        <v>156463.01</v>
      </c>
      <c r="K45" s="172">
        <v>788214.83799999999</v>
      </c>
      <c r="L45" s="199">
        <v>0.19850300000000001</v>
      </c>
    </row>
    <row r="46" spans="2:12">
      <c r="B46" s="57"/>
      <c r="C46" s="82"/>
      <c r="D46" s="83"/>
      <c r="F46" s="198">
        <v>27196.702000000001</v>
      </c>
      <c r="G46" s="172">
        <v>156579.14799999999</v>
      </c>
      <c r="H46" s="199">
        <v>0.17369299999999999</v>
      </c>
      <c r="J46" s="203">
        <v>117717.87</v>
      </c>
      <c r="K46" s="172">
        <v>767271.54799999995</v>
      </c>
      <c r="L46" s="199">
        <v>0.153424</v>
      </c>
    </row>
    <row r="47" spans="2:12">
      <c r="B47" s="57"/>
      <c r="C47" s="82"/>
      <c r="D47" s="83"/>
      <c r="F47" s="198">
        <v>26028.152999999998</v>
      </c>
      <c r="G47" s="172">
        <v>166990.57500000001</v>
      </c>
      <c r="H47" s="199">
        <v>0.155866</v>
      </c>
      <c r="J47" s="203">
        <v>120177.649</v>
      </c>
      <c r="K47" s="172">
        <v>730905.34100000001</v>
      </c>
      <c r="L47" s="199">
        <v>0.16442300000000001</v>
      </c>
    </row>
    <row r="48" spans="2:12">
      <c r="B48" s="57"/>
      <c r="C48" s="82"/>
      <c r="D48" s="83"/>
      <c r="F48" s="198">
        <v>24479.02</v>
      </c>
      <c r="G48" s="172">
        <v>132373.40700000001</v>
      </c>
      <c r="H48" s="199">
        <v>0.18492400000000001</v>
      </c>
      <c r="J48" s="203">
        <v>94835.938999999998</v>
      </c>
      <c r="K48" s="172">
        <v>530883.34499999997</v>
      </c>
      <c r="L48" s="199">
        <v>0.17863799999999999</v>
      </c>
    </row>
    <row r="49" spans="2:12">
      <c r="B49" s="57"/>
      <c r="C49" s="82"/>
      <c r="D49" s="83"/>
      <c r="F49" s="198">
        <v>25832.363000000001</v>
      </c>
      <c r="G49" s="172">
        <v>123960.435</v>
      </c>
      <c r="H49" s="199">
        <v>0.20839199999999999</v>
      </c>
      <c r="J49" s="204">
        <v>88751.570999999996</v>
      </c>
      <c r="K49" s="172">
        <v>488300.63900000002</v>
      </c>
      <c r="L49" s="199">
        <v>0.181756</v>
      </c>
    </row>
    <row r="50" spans="2:12">
      <c r="B50" s="192"/>
      <c r="C50" s="82"/>
      <c r="D50" s="83"/>
      <c r="F50" s="198">
        <v>26618.53</v>
      </c>
      <c r="G50" s="172">
        <v>166851.76800000001</v>
      </c>
      <c r="H50" s="199">
        <v>0.15953400000000001</v>
      </c>
      <c r="J50" s="57"/>
      <c r="K50" s="82"/>
      <c r="L50" s="83"/>
    </row>
    <row r="51" spans="2:12">
      <c r="B51" s="192"/>
      <c r="C51" s="82"/>
      <c r="D51" s="83"/>
      <c r="F51" s="198">
        <v>32491.253000000001</v>
      </c>
      <c r="G51" s="172">
        <v>201609.91899999999</v>
      </c>
      <c r="H51" s="199">
        <v>0.161159</v>
      </c>
      <c r="J51" s="57"/>
      <c r="K51" s="82"/>
      <c r="L51" s="83"/>
    </row>
    <row r="52" spans="2:12">
      <c r="B52" s="192"/>
      <c r="C52" s="82"/>
      <c r="D52" s="83"/>
      <c r="F52" s="198">
        <v>27454.155999999999</v>
      </c>
      <c r="G52" s="172">
        <v>160473.66699999999</v>
      </c>
      <c r="H52" s="199">
        <v>0.17108200000000001</v>
      </c>
      <c r="J52" s="57"/>
      <c r="K52" s="82"/>
      <c r="L52" s="83"/>
    </row>
    <row r="53" spans="2:12">
      <c r="B53" s="192"/>
      <c r="C53" s="82"/>
      <c r="D53" s="83"/>
      <c r="F53" s="57"/>
      <c r="G53" s="82"/>
      <c r="H53" s="83"/>
      <c r="J53" s="57"/>
      <c r="K53" s="82"/>
      <c r="L53" s="83"/>
    </row>
    <row r="54" spans="2:12" ht="14.65" thickBot="1">
      <c r="B54" s="192"/>
      <c r="C54" s="173"/>
      <c r="D54" s="193"/>
      <c r="E54" s="27"/>
      <c r="F54" s="192"/>
      <c r="G54" s="173"/>
      <c r="H54" s="193"/>
      <c r="I54" s="27"/>
      <c r="J54" s="192"/>
      <c r="K54" s="173"/>
      <c r="L54" s="193"/>
    </row>
    <row r="55" spans="2:12" ht="28.9" thickBot="1">
      <c r="B55" s="205" t="s">
        <v>70</v>
      </c>
      <c r="C55" s="206" t="s">
        <v>71</v>
      </c>
      <c r="D55" s="207" t="s">
        <v>72</v>
      </c>
      <c r="E55" s="27"/>
      <c r="F55" s="205" t="s">
        <v>70</v>
      </c>
      <c r="G55" s="206" t="s">
        <v>71</v>
      </c>
      <c r="H55" s="207" t="s">
        <v>72</v>
      </c>
      <c r="I55" s="27"/>
      <c r="J55" s="205" t="s">
        <v>70</v>
      </c>
      <c r="K55" s="206" t="s">
        <v>71</v>
      </c>
      <c r="L55" s="207" t="s">
        <v>72</v>
      </c>
    </row>
    <row r="56" spans="2:12">
      <c r="B56" s="190">
        <v>17743.657999999999</v>
      </c>
      <c r="C56" s="172">
        <v>94403.312827797214</v>
      </c>
      <c r="D56" s="191">
        <v>0.187955882781005</v>
      </c>
      <c r="E56" s="27"/>
      <c r="F56" s="190">
        <v>55313.843999999997</v>
      </c>
      <c r="G56" s="172">
        <v>223192.68799999999</v>
      </c>
      <c r="H56" s="199">
        <v>0.24782999999999999</v>
      </c>
      <c r="I56" s="27"/>
      <c r="J56" s="190">
        <v>89463.989000000001</v>
      </c>
      <c r="K56" s="172">
        <v>319012.94</v>
      </c>
      <c r="L56" s="199">
        <v>0.28044000000000002</v>
      </c>
    </row>
    <row r="57" spans="2:12">
      <c r="B57" s="190">
        <v>27432.151999999998</v>
      </c>
      <c r="C57" s="172">
        <v>187925.78618669702</v>
      </c>
      <c r="D57" s="191">
        <v>0.14597332572948352</v>
      </c>
      <c r="E57" s="27"/>
      <c r="F57" s="190">
        <v>52968.894999999997</v>
      </c>
      <c r="G57" s="172">
        <v>241129.39799999999</v>
      </c>
      <c r="H57" s="199">
        <v>0.21967</v>
      </c>
      <c r="I57" s="27"/>
      <c r="J57" s="190">
        <v>79365.475999999995</v>
      </c>
      <c r="K57" s="172">
        <v>284780.49400000001</v>
      </c>
      <c r="L57" s="199">
        <v>0.27868999999999999</v>
      </c>
    </row>
    <row r="58" spans="2:12">
      <c r="B58" s="190">
        <v>14987.721</v>
      </c>
      <c r="C58" s="172">
        <v>93456.100968422892</v>
      </c>
      <c r="D58" s="191">
        <v>0.16037177717337123</v>
      </c>
      <c r="E58" s="27"/>
      <c r="F58" s="190">
        <v>52396.245000000003</v>
      </c>
      <c r="G58" s="172">
        <v>313018.967</v>
      </c>
      <c r="H58" s="199">
        <v>0.16739000000000001</v>
      </c>
      <c r="I58" s="27"/>
      <c r="J58" s="190">
        <v>95587.735000000001</v>
      </c>
      <c r="K58" s="172">
        <v>319948.23599999998</v>
      </c>
      <c r="L58" s="199">
        <v>0.29876000000000003</v>
      </c>
    </row>
    <row r="59" spans="2:12">
      <c r="B59" s="190">
        <v>22846.383999999998</v>
      </c>
      <c r="C59" s="172">
        <v>130355.88707081463</v>
      </c>
      <c r="D59" s="191">
        <v>0.17526162042523566</v>
      </c>
      <c r="E59" s="27"/>
      <c r="F59" s="190">
        <v>50986.832999999999</v>
      </c>
      <c r="G59" s="172">
        <v>402262.98200000002</v>
      </c>
      <c r="H59" s="199">
        <v>0.12675</v>
      </c>
      <c r="I59" s="27"/>
      <c r="J59" s="190">
        <v>87634.856</v>
      </c>
      <c r="K59" s="172">
        <v>295523.57299999997</v>
      </c>
      <c r="L59" s="199">
        <v>0.296541</v>
      </c>
    </row>
    <row r="60" spans="2:12">
      <c r="B60" s="190">
        <v>22382.552</v>
      </c>
      <c r="C60" s="172">
        <v>130319.5928303337</v>
      </c>
      <c r="D60" s="191">
        <v>0.17175124257133306</v>
      </c>
      <c r="E60" s="27"/>
      <c r="F60" s="190">
        <v>48342.983</v>
      </c>
      <c r="G60" s="172">
        <v>315369.45</v>
      </c>
      <c r="H60" s="199">
        <v>0.15329000000000001</v>
      </c>
      <c r="I60" s="27"/>
      <c r="J60" s="190">
        <v>90364.142999999996</v>
      </c>
      <c r="K60" s="172">
        <v>336251.18300000002</v>
      </c>
      <c r="L60" s="199">
        <v>0.26873999999999998</v>
      </c>
    </row>
    <row r="61" spans="2:12">
      <c r="B61" s="190">
        <v>26863.43</v>
      </c>
      <c r="C61" s="172">
        <v>130677.24020896827</v>
      </c>
      <c r="D61" s="191">
        <v>0.20557083970431436</v>
      </c>
      <c r="E61" s="27"/>
      <c r="F61" s="190">
        <v>54296.375</v>
      </c>
      <c r="G61" s="172">
        <v>273296.56400000001</v>
      </c>
      <c r="H61" s="199">
        <v>0.19867199999999999</v>
      </c>
      <c r="I61" s="27"/>
      <c r="J61" s="190">
        <v>82564.978000000003</v>
      </c>
      <c r="K61" s="172">
        <v>422673.174</v>
      </c>
      <c r="L61" s="199">
        <v>0.19534000000000001</v>
      </c>
    </row>
    <row r="62" spans="2:12">
      <c r="B62" s="190">
        <v>22515.413</v>
      </c>
      <c r="C62" s="172">
        <v>161185.24799999999</v>
      </c>
      <c r="D62" s="191">
        <v>0.13968656114236958</v>
      </c>
      <c r="E62" s="27"/>
      <c r="F62" s="190">
        <v>49410.821000000004</v>
      </c>
      <c r="G62" s="172">
        <v>260792.36199999999</v>
      </c>
      <c r="H62" s="199">
        <v>0.18946499999999999</v>
      </c>
      <c r="I62" s="27"/>
      <c r="J62" s="190">
        <v>94768.797999999995</v>
      </c>
      <c r="K62" s="172">
        <v>470480.05699999997</v>
      </c>
      <c r="L62" s="199">
        <v>0.20143</v>
      </c>
    </row>
    <row r="63" spans="2:12">
      <c r="B63" s="190">
        <v>25687.512999999999</v>
      </c>
      <c r="C63" s="172">
        <v>157523.92300000001</v>
      </c>
      <c r="D63" s="191">
        <v>0.16307055151235661</v>
      </c>
      <c r="E63" s="27"/>
      <c r="F63" s="190">
        <v>60163.357000000004</v>
      </c>
      <c r="G63" s="172">
        <v>290198.22399999999</v>
      </c>
      <c r="H63" s="191">
        <v>0.2073181433391543</v>
      </c>
      <c r="I63" s="27"/>
      <c r="J63" s="190">
        <v>83375.667000000001</v>
      </c>
      <c r="K63" s="172">
        <v>477709.91499999998</v>
      </c>
      <c r="L63" s="199">
        <v>0.17453199999999999</v>
      </c>
    </row>
    <row r="64" spans="2:12">
      <c r="B64" s="190">
        <v>20625.240000000002</v>
      </c>
      <c r="C64" s="172">
        <v>163006.71</v>
      </c>
      <c r="D64" s="191">
        <v>0.12653000603472092</v>
      </c>
      <c r="E64" s="27"/>
      <c r="F64" s="190">
        <v>57584.033000000003</v>
      </c>
      <c r="G64" s="172">
        <v>230076.36600000001</v>
      </c>
      <c r="H64" s="191">
        <v>0.25028226062993364</v>
      </c>
      <c r="I64" s="27"/>
      <c r="J64" s="190">
        <v>85275.063999999998</v>
      </c>
      <c r="K64" s="172">
        <v>282723.77799999999</v>
      </c>
      <c r="L64" s="191">
        <v>0.30161971024594897</v>
      </c>
    </row>
    <row r="65" spans="2:12">
      <c r="B65" s="190">
        <v>18594.924999999999</v>
      </c>
      <c r="C65" s="172">
        <v>145071.97899999999</v>
      </c>
      <c r="D65" s="191">
        <v>0.12817723400602402</v>
      </c>
      <c r="E65" s="27"/>
      <c r="F65" s="190">
        <v>53003.373</v>
      </c>
      <c r="G65" s="172">
        <v>288598.99900000001</v>
      </c>
      <c r="H65" s="191">
        <v>0.18365750811214698</v>
      </c>
      <c r="I65" s="27"/>
      <c r="J65" s="190">
        <v>93193.578999999998</v>
      </c>
      <c r="K65" s="172">
        <v>311607.19300000003</v>
      </c>
      <c r="L65" s="191">
        <v>0.29907390167338016</v>
      </c>
    </row>
    <row r="66" spans="2:12">
      <c r="B66" s="190">
        <v>21699.600999999999</v>
      </c>
      <c r="C66" s="172">
        <v>137569.57</v>
      </c>
      <c r="D66" s="191">
        <v>0.15773547158721218</v>
      </c>
      <c r="E66" s="27"/>
      <c r="F66" s="190">
        <v>54527.951999999997</v>
      </c>
      <c r="G66" s="172">
        <v>279435.17599999998</v>
      </c>
      <c r="H66" s="191">
        <v>0.19513632027486763</v>
      </c>
      <c r="I66" s="27"/>
      <c r="J66" s="190">
        <v>85528.216</v>
      </c>
      <c r="K66" s="172">
        <v>310517.85399999999</v>
      </c>
      <c r="L66" s="191">
        <v>0.27543735375679879</v>
      </c>
    </row>
    <row r="67" spans="2:12">
      <c r="B67" s="192"/>
      <c r="C67" s="173"/>
      <c r="D67" s="193"/>
      <c r="E67" s="27"/>
      <c r="F67" s="192"/>
      <c r="G67" s="173"/>
      <c r="H67" s="193"/>
      <c r="I67" s="27"/>
      <c r="J67" s="190">
        <v>97680.222999999998</v>
      </c>
      <c r="K67" s="172">
        <v>315466.96500000003</v>
      </c>
      <c r="L67" s="191">
        <v>0.30963693139787235</v>
      </c>
    </row>
    <row r="68" spans="2:12">
      <c r="B68" s="192"/>
      <c r="C68" s="173"/>
      <c r="D68" s="193"/>
      <c r="E68" s="27"/>
      <c r="F68" s="192"/>
      <c r="G68" s="173"/>
      <c r="H68" s="193"/>
      <c r="I68" s="27"/>
      <c r="J68" s="190">
        <v>74879.294999999998</v>
      </c>
      <c r="K68" s="172">
        <v>344299.19799999997</v>
      </c>
      <c r="L68" s="191">
        <v>0.21748321063472242</v>
      </c>
    </row>
    <row r="69" spans="2:12">
      <c r="B69" s="192"/>
      <c r="C69" s="173"/>
      <c r="D69" s="193"/>
      <c r="E69" s="27"/>
      <c r="F69" s="192"/>
      <c r="G69" s="173"/>
      <c r="H69" s="193"/>
      <c r="I69" s="27"/>
      <c r="J69" s="192">
        <v>94361.849000000002</v>
      </c>
      <c r="K69" s="173">
        <v>389734.95899999997</v>
      </c>
      <c r="L69" s="193">
        <v>0.242118</v>
      </c>
    </row>
    <row r="70" spans="2:12">
      <c r="B70" s="192"/>
      <c r="C70" s="173"/>
      <c r="D70" s="193"/>
      <c r="E70" s="27"/>
      <c r="F70" s="192"/>
      <c r="G70" s="173"/>
      <c r="H70" s="193"/>
      <c r="I70" s="27"/>
      <c r="J70" s="192">
        <v>92787.664000000004</v>
      </c>
      <c r="K70" s="173">
        <v>461258.408</v>
      </c>
      <c r="L70" s="193">
        <v>0.20116200000000001</v>
      </c>
    </row>
    <row r="71" spans="2:12">
      <c r="B71" s="192"/>
      <c r="C71" s="173"/>
      <c r="D71" s="193"/>
      <c r="E71" s="27"/>
      <c r="F71" s="192"/>
      <c r="G71" s="173"/>
      <c r="H71" s="193"/>
      <c r="I71" s="27"/>
      <c r="J71" s="192">
        <v>94629.894</v>
      </c>
      <c r="K71" s="173">
        <v>482633.212</v>
      </c>
      <c r="L71" s="193">
        <v>0.19606999999999999</v>
      </c>
    </row>
    <row r="72" spans="2:12">
      <c r="B72" s="192"/>
      <c r="C72" s="173"/>
      <c r="D72" s="193"/>
      <c r="E72" s="27"/>
      <c r="F72" s="192"/>
      <c r="G72" s="173"/>
      <c r="H72" s="193"/>
      <c r="I72" s="27"/>
      <c r="J72" s="192">
        <v>89688.538</v>
      </c>
      <c r="K72" s="173">
        <v>499446.12800000003</v>
      </c>
      <c r="L72" s="193">
        <v>0.17957600000000001</v>
      </c>
    </row>
    <row r="73" spans="2:12">
      <c r="B73" s="192"/>
      <c r="C73" s="173"/>
      <c r="D73" s="193"/>
      <c r="E73" s="27"/>
      <c r="F73" s="192"/>
      <c r="G73" s="173"/>
      <c r="H73" s="193"/>
      <c r="I73" s="27"/>
      <c r="J73" s="192">
        <v>82976.934999999998</v>
      </c>
      <c r="K73" s="173">
        <v>418933.66800000001</v>
      </c>
      <c r="L73" s="193">
        <v>0.19806699999999999</v>
      </c>
    </row>
    <row r="74" spans="2:12">
      <c r="B74" s="192"/>
      <c r="C74" s="173"/>
      <c r="D74" s="193"/>
      <c r="E74" s="27"/>
      <c r="F74" s="192"/>
      <c r="G74" s="173"/>
      <c r="H74" s="193"/>
      <c r="I74" s="27"/>
      <c r="J74" s="192">
        <v>84562.857000000004</v>
      </c>
      <c r="K74" s="173">
        <v>552929.70200000005</v>
      </c>
      <c r="L74" s="193">
        <v>0.15293599999999999</v>
      </c>
    </row>
    <row r="75" spans="2:12">
      <c r="B75" s="192"/>
      <c r="C75" s="173"/>
      <c r="D75" s="193"/>
      <c r="E75" s="27"/>
      <c r="F75" s="192"/>
      <c r="G75" s="173"/>
      <c r="H75" s="193"/>
      <c r="I75" s="27"/>
      <c r="J75" s="192">
        <v>79462.638999999996</v>
      </c>
      <c r="K75" s="173">
        <v>439907.21</v>
      </c>
      <c r="L75" s="193">
        <v>0.18063499999999999</v>
      </c>
    </row>
    <row r="76" spans="2:12">
      <c r="B76" s="192"/>
      <c r="C76" s="173"/>
      <c r="D76" s="193"/>
      <c r="E76" s="27"/>
      <c r="F76" s="192"/>
      <c r="G76" s="173"/>
      <c r="H76" s="193"/>
      <c r="I76" s="27"/>
      <c r="J76" s="192">
        <v>80154.573000000004</v>
      </c>
      <c r="K76" s="173">
        <v>467025.03600000002</v>
      </c>
      <c r="L76" s="193">
        <v>0.171628</v>
      </c>
    </row>
    <row r="77" spans="2:12">
      <c r="B77" s="192"/>
      <c r="C77" s="173"/>
      <c r="D77" s="193"/>
      <c r="E77" s="27"/>
      <c r="F77" s="192"/>
      <c r="G77" s="173"/>
      <c r="H77" s="193"/>
      <c r="I77" s="27"/>
      <c r="J77" s="192"/>
      <c r="K77" s="173"/>
      <c r="L77" s="193"/>
    </row>
    <row r="78" spans="2:12" ht="14.65" thickBot="1">
      <c r="B78" s="192"/>
      <c r="C78" s="173"/>
      <c r="D78" s="193"/>
      <c r="E78" s="27"/>
      <c r="F78" s="192"/>
      <c r="G78" s="173"/>
      <c r="H78" s="193"/>
      <c r="I78" s="27"/>
      <c r="J78" s="192"/>
      <c r="K78" s="173"/>
      <c r="L78" s="193"/>
    </row>
    <row r="79" spans="2:12" ht="28.9" thickBot="1">
      <c r="B79" s="205" t="s">
        <v>73</v>
      </c>
      <c r="C79" s="206" t="s">
        <v>74</v>
      </c>
      <c r="D79" s="207" t="s">
        <v>75</v>
      </c>
      <c r="E79" s="27"/>
      <c r="F79" s="205" t="s">
        <v>73</v>
      </c>
      <c r="G79" s="206" t="s">
        <v>74</v>
      </c>
      <c r="H79" s="207" t="s">
        <v>75</v>
      </c>
      <c r="I79" s="27"/>
      <c r="J79" s="205" t="s">
        <v>73</v>
      </c>
      <c r="K79" s="206" t="s">
        <v>74</v>
      </c>
      <c r="L79" s="207" t="s">
        <v>75</v>
      </c>
    </row>
    <row r="80" spans="2:12">
      <c r="B80" s="190">
        <v>27717.87</v>
      </c>
      <c r="C80" s="172">
        <v>95456.535999999993</v>
      </c>
      <c r="D80" s="191">
        <v>0.29037162799414096</v>
      </c>
      <c r="E80" s="27"/>
      <c r="F80" s="200">
        <v>154000.68299999999</v>
      </c>
      <c r="G80" s="172">
        <v>364182.75699999998</v>
      </c>
      <c r="H80" s="201">
        <v>0.42286648678427136</v>
      </c>
      <c r="I80" s="27"/>
      <c r="J80" s="190">
        <v>219601.76</v>
      </c>
      <c r="K80" s="172">
        <v>543289.34699999995</v>
      </c>
      <c r="L80" s="191">
        <v>0.40420774162538481</v>
      </c>
    </row>
    <row r="81" spans="2:12">
      <c r="B81" s="190">
        <v>20177.649000000001</v>
      </c>
      <c r="C81" s="172">
        <v>63585.216999999997</v>
      </c>
      <c r="D81" s="191">
        <v>0.31733238796815444</v>
      </c>
      <c r="E81" s="27"/>
      <c r="F81" s="200">
        <v>149207.27900000001</v>
      </c>
      <c r="G81" s="172">
        <v>456112.73599999998</v>
      </c>
      <c r="H81" s="201">
        <v>0.32712806993400861</v>
      </c>
      <c r="I81" s="27"/>
      <c r="J81" s="190">
        <v>255800</v>
      </c>
      <c r="K81" s="172">
        <v>535195.34100000001</v>
      </c>
      <c r="L81" s="191">
        <v>0.47795632809890248</v>
      </c>
    </row>
    <row r="82" spans="2:12">
      <c r="B82" s="190">
        <v>34835.938999999998</v>
      </c>
      <c r="C82" s="172">
        <v>146103.682</v>
      </c>
      <c r="D82" s="191">
        <v>0.23843299720107045</v>
      </c>
      <c r="E82" s="27"/>
      <c r="F82" s="200">
        <v>173138.55499999999</v>
      </c>
      <c r="G82" s="172">
        <v>473329.49900000001</v>
      </c>
      <c r="H82" s="201">
        <v>0.36578864272306844</v>
      </c>
      <c r="I82" s="27"/>
      <c r="J82" s="190">
        <v>222767.67600000001</v>
      </c>
      <c r="K82" s="172">
        <v>711059.05900000001</v>
      </c>
      <c r="L82" s="191">
        <v>0.3132899766628246</v>
      </c>
    </row>
    <row r="83" spans="2:12">
      <c r="B83" s="194">
        <v>58751.571000000004</v>
      </c>
      <c r="C83" s="172">
        <v>239124.52299999999</v>
      </c>
      <c r="D83" s="191">
        <v>0.24569446141513329</v>
      </c>
      <c r="E83" s="27"/>
      <c r="F83" s="200">
        <v>173163.47099999999</v>
      </c>
      <c r="G83" s="172">
        <v>514401.36599999998</v>
      </c>
      <c r="H83" s="201">
        <v>0.33663104813761324</v>
      </c>
      <c r="I83" s="27"/>
      <c r="J83" s="190">
        <v>258100.84899999999</v>
      </c>
      <c r="K83" s="172">
        <v>538080.147</v>
      </c>
      <c r="L83" s="191">
        <v>0.4796698975775443</v>
      </c>
    </row>
    <row r="84" spans="2:12">
      <c r="B84" s="190">
        <v>33109.669000000002</v>
      </c>
      <c r="C84" s="172">
        <v>148155.06200000001</v>
      </c>
      <c r="D84" s="191">
        <v>0.22347983622592507</v>
      </c>
      <c r="E84" s="27"/>
      <c r="F84" s="200">
        <v>142087.698</v>
      </c>
      <c r="G84" s="172">
        <v>362526.55499999999</v>
      </c>
      <c r="H84" s="201">
        <v>0.39193735200997898</v>
      </c>
      <c r="I84" s="27"/>
      <c r="J84" s="190">
        <v>227029.76699999999</v>
      </c>
      <c r="K84" s="172">
        <v>498953.87699999998</v>
      </c>
      <c r="L84" s="191">
        <v>0.45501153005370876</v>
      </c>
    </row>
    <row r="85" spans="2:12">
      <c r="B85" s="190">
        <v>32567.986000000001</v>
      </c>
      <c r="C85" s="172">
        <v>124061.609</v>
      </c>
      <c r="D85" s="191">
        <v>0.26251461823724609</v>
      </c>
      <c r="E85" s="27"/>
      <c r="F85" s="200">
        <v>187652.45600000001</v>
      </c>
      <c r="G85" s="172">
        <v>441514.40899999999</v>
      </c>
      <c r="H85" s="201">
        <v>0.42502000427351855</v>
      </c>
      <c r="I85" s="27"/>
      <c r="J85" s="190">
        <v>184527.62100000001</v>
      </c>
      <c r="K85" s="172">
        <v>498808.97600000002</v>
      </c>
      <c r="L85" s="191">
        <v>0.36993644837698353</v>
      </c>
    </row>
    <row r="86" spans="2:12">
      <c r="B86" s="190">
        <v>32216.981</v>
      </c>
      <c r="C86" s="172">
        <v>145600.18700000001</v>
      </c>
      <c r="D86" s="191">
        <v>0.22127018938229004</v>
      </c>
      <c r="E86" s="27"/>
      <c r="F86" s="200">
        <v>148703.42600000001</v>
      </c>
      <c r="G86" s="172">
        <v>453259.41600000003</v>
      </c>
      <c r="H86" s="201">
        <v>0.32807575695239388</v>
      </c>
      <c r="I86" s="27"/>
      <c r="J86" s="190">
        <v>239919.71900000001</v>
      </c>
      <c r="K86" s="172">
        <v>559783.80299999996</v>
      </c>
      <c r="L86" s="191">
        <v>0.4285935350651795</v>
      </c>
    </row>
    <row r="87" spans="2:12">
      <c r="B87" s="190">
        <v>34240.713000000003</v>
      </c>
      <c r="C87" s="172">
        <v>155484.82500000001</v>
      </c>
      <c r="D87" s="191">
        <v>0.22021900176094239</v>
      </c>
      <c r="E87" s="27"/>
      <c r="F87" s="202">
        <v>88361.263999999996</v>
      </c>
      <c r="G87" s="172">
        <v>229793.88500000001</v>
      </c>
      <c r="H87" s="199">
        <v>0.38452399999999998</v>
      </c>
      <c r="I87" s="27"/>
      <c r="J87" s="190">
        <v>146312.66800000001</v>
      </c>
      <c r="K87" s="172">
        <v>393077.799</v>
      </c>
      <c r="L87" s="191">
        <v>0.3722231791574675</v>
      </c>
    </row>
    <row r="88" spans="2:12">
      <c r="B88" s="190">
        <v>27712.714</v>
      </c>
      <c r="C88" s="172">
        <v>115667.41800000001</v>
      </c>
      <c r="D88" s="191">
        <v>0.2395896299415978</v>
      </c>
      <c r="E88" s="27"/>
      <c r="F88" s="202">
        <v>85188.091</v>
      </c>
      <c r="G88" s="172">
        <v>397677.51400000002</v>
      </c>
      <c r="H88" s="199">
        <v>0.21421399999999999</v>
      </c>
      <c r="I88" s="27"/>
      <c r="J88" s="190">
        <v>162005.57</v>
      </c>
      <c r="K88" s="172">
        <v>468234.86700000003</v>
      </c>
      <c r="L88" s="191">
        <v>0.34599211083526593</v>
      </c>
    </row>
    <row r="89" spans="2:12">
      <c r="B89" s="190">
        <v>32293.697</v>
      </c>
      <c r="C89" s="172">
        <v>160262.48800000001</v>
      </c>
      <c r="D89" s="191">
        <v>0.20150502704664577</v>
      </c>
      <c r="E89" s="27"/>
      <c r="F89" s="202">
        <v>111840.79700000001</v>
      </c>
      <c r="G89" s="172">
        <v>350547.56</v>
      </c>
      <c r="H89" s="199">
        <v>0.319046</v>
      </c>
      <c r="I89" s="27"/>
      <c r="J89" s="190">
        <v>163596.22700000001</v>
      </c>
      <c r="K89" s="172">
        <v>480382.75400000002</v>
      </c>
      <c r="L89" s="191">
        <v>0.34055391380682248</v>
      </c>
    </row>
    <row r="90" spans="2:12">
      <c r="B90" s="190">
        <v>31251.988000000001</v>
      </c>
      <c r="C90" s="172">
        <v>156153.011</v>
      </c>
      <c r="D90" s="191">
        <v>0.20013695298133993</v>
      </c>
      <c r="E90" s="27"/>
      <c r="F90" s="202">
        <v>81865.850000000006</v>
      </c>
      <c r="G90" s="172">
        <v>325326.65399999998</v>
      </c>
      <c r="H90" s="199">
        <v>0.25164199999999998</v>
      </c>
      <c r="I90" s="27"/>
      <c r="J90" s="190">
        <v>154321.49299999999</v>
      </c>
      <c r="K90" s="172">
        <v>517941.821</v>
      </c>
      <c r="L90" s="191">
        <v>0.29795140446864976</v>
      </c>
    </row>
    <row r="91" spans="2:12">
      <c r="B91" s="190">
        <v>31464.888999999999</v>
      </c>
      <c r="C91" s="172">
        <v>145262.959</v>
      </c>
      <c r="D91" s="191">
        <v>0.21660641629446639</v>
      </c>
      <c r="E91" s="27"/>
      <c r="F91" s="202">
        <v>103555.315</v>
      </c>
      <c r="G91" s="172">
        <v>389523.88699999999</v>
      </c>
      <c r="H91" s="199">
        <v>0.265851</v>
      </c>
      <c r="I91" s="27"/>
      <c r="J91" s="190">
        <v>109493.538</v>
      </c>
      <c r="K91" s="172">
        <v>362324.35399999999</v>
      </c>
      <c r="L91" s="191">
        <v>0.3021975663275453</v>
      </c>
    </row>
    <row r="92" spans="2:12">
      <c r="B92" s="192"/>
      <c r="C92" s="173"/>
      <c r="D92" s="193"/>
      <c r="E92" s="27"/>
      <c r="F92" s="202">
        <v>83466.358999999997</v>
      </c>
      <c r="G92" s="172">
        <v>397233.75300000003</v>
      </c>
      <c r="H92" s="199">
        <v>0.210119</v>
      </c>
      <c r="I92" s="27"/>
      <c r="J92" s="190">
        <v>179496.81599999999</v>
      </c>
      <c r="K92" s="172">
        <v>494596.99</v>
      </c>
      <c r="L92" s="191">
        <v>0.36291530201184602</v>
      </c>
    </row>
    <row r="93" spans="2:12">
      <c r="B93" s="192"/>
      <c r="C93" s="173"/>
      <c r="D93" s="193"/>
      <c r="E93" s="27"/>
      <c r="F93" s="202">
        <v>88552.195999999996</v>
      </c>
      <c r="G93" s="172">
        <v>369178.22200000001</v>
      </c>
      <c r="H93" s="199">
        <v>0.23986299999999999</v>
      </c>
      <c r="I93" s="27"/>
      <c r="J93" s="192"/>
      <c r="K93" s="173"/>
      <c r="L93" s="193"/>
    </row>
    <row r="94" spans="2:12">
      <c r="B94" s="192"/>
      <c r="C94" s="173"/>
      <c r="D94" s="193"/>
      <c r="E94" s="27"/>
      <c r="F94" s="202">
        <v>93972.494999999995</v>
      </c>
      <c r="G94" s="172">
        <v>404137.58</v>
      </c>
      <c r="H94" s="199">
        <v>0.23252600000000001</v>
      </c>
      <c r="I94" s="27"/>
      <c r="J94" s="192"/>
      <c r="K94" s="173"/>
      <c r="L94" s="193"/>
    </row>
    <row r="95" spans="2:12" ht="14.65" thickBot="1">
      <c r="B95" s="192"/>
      <c r="C95" s="173"/>
      <c r="D95" s="193"/>
      <c r="E95" s="27"/>
      <c r="F95" s="192"/>
      <c r="G95" s="173"/>
      <c r="H95" s="193"/>
      <c r="I95" s="27"/>
      <c r="J95" s="192"/>
      <c r="K95" s="173"/>
      <c r="L95" s="193"/>
    </row>
    <row r="96" spans="2:12" ht="28.9" thickBot="1">
      <c r="B96" s="205" t="s">
        <v>76</v>
      </c>
      <c r="C96" s="206" t="s">
        <v>77</v>
      </c>
      <c r="D96" s="207" t="s">
        <v>78</v>
      </c>
      <c r="E96" s="27"/>
      <c r="F96" s="205" t="s">
        <v>76</v>
      </c>
      <c r="G96" s="206" t="s">
        <v>77</v>
      </c>
      <c r="H96" s="207" t="s">
        <v>78</v>
      </c>
      <c r="I96" s="27"/>
      <c r="J96" s="205" t="s">
        <v>76</v>
      </c>
      <c r="K96" s="206" t="s">
        <v>77</v>
      </c>
      <c r="L96" s="207" t="s">
        <v>78</v>
      </c>
    </row>
    <row r="97" spans="2:12">
      <c r="B97" s="192">
        <v>73094.524000000005</v>
      </c>
      <c r="C97" s="173">
        <v>242788.13399999999</v>
      </c>
      <c r="D97" s="193">
        <v>0.30106300000000003</v>
      </c>
      <c r="E97" s="27"/>
      <c r="F97" s="192">
        <v>87699.839000000007</v>
      </c>
      <c r="G97" s="173">
        <v>412278.29499999998</v>
      </c>
      <c r="H97" s="193">
        <v>0.21271999999999999</v>
      </c>
      <c r="I97" s="27"/>
      <c r="J97" s="192">
        <v>170102.478</v>
      </c>
      <c r="K97" s="173">
        <v>343964.48700000002</v>
      </c>
      <c r="L97" s="193">
        <v>0.494535</v>
      </c>
    </row>
    <row r="98" spans="2:12">
      <c r="B98" s="192">
        <v>88870.073999999993</v>
      </c>
      <c r="C98" s="173">
        <v>388379.11300000001</v>
      </c>
      <c r="D98" s="193">
        <v>0.228823</v>
      </c>
      <c r="E98" s="27"/>
      <c r="F98" s="192">
        <v>111371.83900000001</v>
      </c>
      <c r="G98" s="173">
        <v>417199.55699999997</v>
      </c>
      <c r="H98" s="193">
        <v>0.26695099999999999</v>
      </c>
      <c r="I98" s="27"/>
      <c r="J98" s="192">
        <v>125060.01</v>
      </c>
      <c r="K98" s="173">
        <v>372978.33799999999</v>
      </c>
      <c r="L98" s="193">
        <v>0.33530100000000002</v>
      </c>
    </row>
    <row r="99" spans="2:12">
      <c r="B99" s="192">
        <v>80177.714999999997</v>
      </c>
      <c r="C99" s="173">
        <v>347749.04300000001</v>
      </c>
      <c r="D99" s="193">
        <v>0.23056199999999999</v>
      </c>
      <c r="E99" s="27"/>
      <c r="F99" s="192">
        <v>86854.577999999994</v>
      </c>
      <c r="G99" s="173">
        <v>228920.10699999999</v>
      </c>
      <c r="H99" s="193">
        <v>0.37941000000000003</v>
      </c>
      <c r="I99" s="27"/>
      <c r="J99" s="192">
        <v>118209.292</v>
      </c>
      <c r="K99" s="173">
        <v>370724.74400000001</v>
      </c>
      <c r="L99" s="193">
        <v>0.31885999999999998</v>
      </c>
    </row>
    <row r="100" spans="2:12">
      <c r="B100" s="192">
        <v>52307.103000000003</v>
      </c>
      <c r="C100" s="173">
        <v>262057.008</v>
      </c>
      <c r="D100" s="193">
        <v>0.199602</v>
      </c>
      <c r="E100" s="27"/>
      <c r="F100" s="192">
        <v>91429.447</v>
      </c>
      <c r="G100" s="173">
        <v>480146.239</v>
      </c>
      <c r="H100" s="193">
        <v>0.19042000000000001</v>
      </c>
      <c r="I100" s="27"/>
      <c r="J100" s="192">
        <v>146163.451</v>
      </c>
      <c r="K100" s="173">
        <v>487726.86800000002</v>
      </c>
      <c r="L100" s="193">
        <v>0.29968299999999998</v>
      </c>
    </row>
    <row r="101" spans="2:12">
      <c r="B101" s="192">
        <v>67502.23</v>
      </c>
      <c r="C101" s="173">
        <v>341835.36700000003</v>
      </c>
      <c r="D101" s="193">
        <v>0.19747000000000001</v>
      </c>
      <c r="E101" s="27"/>
      <c r="F101" s="192">
        <v>111000.952</v>
      </c>
      <c r="G101" s="173">
        <v>457560.40700000001</v>
      </c>
      <c r="H101" s="193">
        <v>0.242593</v>
      </c>
      <c r="I101" s="27"/>
      <c r="J101" s="192">
        <v>165155.92499999999</v>
      </c>
      <c r="K101" s="173">
        <v>536855</v>
      </c>
      <c r="L101" s="193">
        <v>0.30763600000000002</v>
      </c>
    </row>
    <row r="102" spans="2:12">
      <c r="B102" s="192">
        <v>31036.97</v>
      </c>
      <c r="C102" s="173">
        <v>128796.399</v>
      </c>
      <c r="D102" s="193">
        <v>0.240977</v>
      </c>
      <c r="E102" s="27"/>
      <c r="F102" s="192">
        <v>109456.442</v>
      </c>
      <c r="G102" s="173">
        <v>557279.80900000001</v>
      </c>
      <c r="H102" s="193">
        <v>0.196412</v>
      </c>
      <c r="I102" s="27"/>
      <c r="J102" s="192">
        <v>125467.511</v>
      </c>
      <c r="K102" s="173">
        <v>416119.47200000001</v>
      </c>
      <c r="L102" s="193">
        <v>0.30151800000000001</v>
      </c>
    </row>
    <row r="103" spans="2:12">
      <c r="B103" s="192">
        <v>69981.514999999999</v>
      </c>
      <c r="C103" s="173">
        <v>313697.47499999998</v>
      </c>
      <c r="D103" s="193">
        <v>0.22308600000000001</v>
      </c>
      <c r="E103" s="27"/>
      <c r="F103" s="192">
        <v>91849.111000000004</v>
      </c>
      <c r="G103" s="173">
        <v>474635.614</v>
      </c>
      <c r="H103" s="193">
        <v>0.19351499999999999</v>
      </c>
      <c r="I103" s="27"/>
      <c r="J103" s="192">
        <v>154595.095</v>
      </c>
      <c r="K103" s="173">
        <v>587028.36800000002</v>
      </c>
      <c r="L103" s="193">
        <v>0.26335199999999997</v>
      </c>
    </row>
    <row r="104" spans="2:12">
      <c r="B104" s="192">
        <v>70663.490999999995</v>
      </c>
      <c r="C104" s="173">
        <v>215402.666</v>
      </c>
      <c r="D104" s="193">
        <v>0.32805299999999998</v>
      </c>
      <c r="E104" s="27"/>
      <c r="F104" s="192">
        <v>120026.70600000001</v>
      </c>
      <c r="G104" s="173">
        <v>495953.53100000002</v>
      </c>
      <c r="H104" s="193">
        <v>0.242012</v>
      </c>
      <c r="I104" s="27"/>
      <c r="J104" s="192">
        <v>135987.46</v>
      </c>
      <c r="K104" s="173">
        <v>320650.272</v>
      </c>
      <c r="L104" s="193">
        <v>0.424099</v>
      </c>
    </row>
    <row r="105" spans="2:12">
      <c r="B105" s="192">
        <v>48756.385999999999</v>
      </c>
      <c r="C105" s="173">
        <v>215640.804</v>
      </c>
      <c r="D105" s="193">
        <v>0.2261</v>
      </c>
      <c r="E105" s="27"/>
      <c r="F105" s="192">
        <v>104923.698</v>
      </c>
      <c r="G105" s="173">
        <v>426189.92599999998</v>
      </c>
      <c r="H105" s="193">
        <v>0.24618999999999999</v>
      </c>
      <c r="I105" s="27"/>
      <c r="J105" s="192">
        <v>156193.524</v>
      </c>
      <c r="K105" s="173">
        <v>581018.73600000003</v>
      </c>
      <c r="L105" s="193">
        <v>0.26882699999999998</v>
      </c>
    </row>
    <row r="106" spans="2:12">
      <c r="B106" s="192">
        <v>45404.127999999997</v>
      </c>
      <c r="C106" s="173">
        <v>247900.019</v>
      </c>
      <c r="D106" s="193">
        <v>0.18315500000000001</v>
      </c>
      <c r="E106" s="27"/>
      <c r="F106" s="192">
        <v>112775.988</v>
      </c>
      <c r="G106" s="173">
        <v>506382.71399999998</v>
      </c>
      <c r="H106" s="193">
        <v>0.22270899999999999</v>
      </c>
      <c r="I106" s="27"/>
      <c r="J106" s="192">
        <v>149896.91500000001</v>
      </c>
      <c r="K106" s="173">
        <v>445215.43900000001</v>
      </c>
      <c r="L106" s="193">
        <v>0.33668399999999998</v>
      </c>
    </row>
    <row r="107" spans="2:12">
      <c r="B107" s="192">
        <v>92359.17</v>
      </c>
      <c r="C107" s="173">
        <v>284764.73300000001</v>
      </c>
      <c r="D107" s="193">
        <v>0.32433499999999998</v>
      </c>
      <c r="E107" s="27"/>
      <c r="F107" s="192">
        <v>86285.967000000004</v>
      </c>
      <c r="G107" s="173">
        <v>267178.09399999998</v>
      </c>
      <c r="H107" s="193">
        <v>0.32295299999999999</v>
      </c>
      <c r="I107" s="27"/>
      <c r="J107" s="192">
        <v>167500.56099999999</v>
      </c>
      <c r="K107" s="173">
        <v>615724.86499999999</v>
      </c>
      <c r="L107" s="193">
        <v>0.272038</v>
      </c>
    </row>
    <row r="108" spans="2:12">
      <c r="B108" s="192">
        <v>68871.725000000006</v>
      </c>
      <c r="C108" s="173">
        <v>298414.69799999997</v>
      </c>
      <c r="D108" s="193">
        <v>0.230792</v>
      </c>
      <c r="E108" s="27"/>
      <c r="F108" s="192">
        <v>115392.489</v>
      </c>
      <c r="G108" s="173">
        <v>433781.88799999998</v>
      </c>
      <c r="H108" s="193">
        <v>0.266015</v>
      </c>
      <c r="I108" s="27"/>
      <c r="J108" s="192">
        <v>130317.95600000001</v>
      </c>
      <c r="K108" s="173">
        <v>356808.70199999999</v>
      </c>
      <c r="L108" s="193">
        <v>0.365232</v>
      </c>
    </row>
    <row r="109" spans="2:12">
      <c r="B109" s="192">
        <v>48603.821000000004</v>
      </c>
      <c r="C109" s="173">
        <v>168621.57800000001</v>
      </c>
      <c r="D109" s="193">
        <v>0.288242</v>
      </c>
      <c r="E109" s="27"/>
      <c r="F109" s="192">
        <v>147816.49400000001</v>
      </c>
      <c r="G109" s="173">
        <v>627159.57200000004</v>
      </c>
      <c r="H109" s="193">
        <v>0.23569200000000001</v>
      </c>
      <c r="I109" s="27"/>
      <c r="J109" s="192">
        <v>121695.948</v>
      </c>
      <c r="K109" s="173">
        <v>385100.35399999999</v>
      </c>
      <c r="L109" s="193">
        <v>0.31601099999999999</v>
      </c>
    </row>
    <row r="110" spans="2:12">
      <c r="B110" s="192">
        <v>68865.964000000007</v>
      </c>
      <c r="C110" s="173">
        <v>209968.08900000001</v>
      </c>
      <c r="D110" s="193">
        <v>0.32798300000000002</v>
      </c>
      <c r="E110" s="27"/>
      <c r="F110" s="192">
        <v>108142.569</v>
      </c>
      <c r="G110" s="173">
        <v>529651.08200000005</v>
      </c>
      <c r="H110" s="193">
        <v>0.204177</v>
      </c>
      <c r="I110" s="27"/>
      <c r="J110" s="192">
        <v>145077.08199999999</v>
      </c>
      <c r="K110" s="173">
        <v>506665.50900000002</v>
      </c>
      <c r="L110" s="193">
        <v>0.28633700000000001</v>
      </c>
    </row>
    <row r="111" spans="2:12">
      <c r="B111" s="192">
        <v>55421.74</v>
      </c>
      <c r="C111" s="173">
        <v>268070.696</v>
      </c>
      <c r="D111" s="193">
        <v>0.20674300000000001</v>
      </c>
      <c r="E111" s="27"/>
      <c r="F111" s="192">
        <v>166457.29500000001</v>
      </c>
      <c r="G111" s="173">
        <v>760144.92099999997</v>
      </c>
      <c r="H111" s="193">
        <v>0.21898100000000001</v>
      </c>
      <c r="I111" s="27"/>
      <c r="J111" s="192">
        <v>105772.72199999999</v>
      </c>
      <c r="K111" s="173">
        <v>372491.625</v>
      </c>
      <c r="L111" s="193">
        <v>0.28395999999999999</v>
      </c>
    </row>
    <row r="112" spans="2:12">
      <c r="B112" s="192">
        <v>68063.914000000004</v>
      </c>
      <c r="C112" s="173">
        <v>306881.73599999998</v>
      </c>
      <c r="D112" s="193">
        <v>0.22179199999999999</v>
      </c>
      <c r="E112" s="27"/>
      <c r="F112" s="192">
        <v>123797.57</v>
      </c>
      <c r="G112" s="173">
        <v>407495.59700000001</v>
      </c>
      <c r="H112" s="193">
        <v>0.30380099999999999</v>
      </c>
      <c r="I112" s="27"/>
      <c r="J112" s="192">
        <v>135114.55799999999</v>
      </c>
      <c r="K112" s="173">
        <v>475822.50300000003</v>
      </c>
      <c r="L112" s="193">
        <v>0.28395999999999999</v>
      </c>
    </row>
    <row r="113" spans="2:12" ht="14.65" thickBot="1">
      <c r="B113" s="195">
        <v>85432.75</v>
      </c>
      <c r="C113" s="196">
        <v>301674.641</v>
      </c>
      <c r="D113" s="197">
        <v>0.28319499999999997</v>
      </c>
      <c r="E113" s="27"/>
      <c r="F113" s="192">
        <v>80844.051999999996</v>
      </c>
      <c r="G113" s="173">
        <v>301488.16700000002</v>
      </c>
      <c r="H113" s="193">
        <v>0.26815</v>
      </c>
      <c r="I113" s="27"/>
      <c r="J113" s="192">
        <v>183448.33300000001</v>
      </c>
      <c r="K113" s="173">
        <v>684286.56700000004</v>
      </c>
      <c r="L113" s="193">
        <v>0.26808700000000002</v>
      </c>
    </row>
    <row r="114" spans="2:12">
      <c r="B114" s="27"/>
      <c r="C114" s="27"/>
      <c r="D114" s="27"/>
      <c r="E114" s="27"/>
      <c r="F114" s="192">
        <v>96020.399000000005</v>
      </c>
      <c r="G114" s="173">
        <v>467088.89799999999</v>
      </c>
      <c r="H114" s="193">
        <v>0.205572</v>
      </c>
      <c r="I114" s="27"/>
      <c r="J114" s="192">
        <v>179429.50200000001</v>
      </c>
      <c r="K114" s="173">
        <v>646038.71900000004</v>
      </c>
      <c r="L114" s="193">
        <v>0.27773799999999998</v>
      </c>
    </row>
    <row r="115" spans="2:12">
      <c r="B115" s="27"/>
      <c r="C115" s="27"/>
      <c r="D115" s="27"/>
      <c r="E115" s="27"/>
      <c r="F115" s="192">
        <v>69574.733999999997</v>
      </c>
      <c r="G115" s="173">
        <v>299915.65600000002</v>
      </c>
      <c r="H115" s="193">
        <v>0.23198099999999999</v>
      </c>
      <c r="I115" s="27"/>
      <c r="J115" s="192">
        <v>184538.772</v>
      </c>
      <c r="K115" s="173">
        <v>447041.598</v>
      </c>
      <c r="L115" s="193">
        <v>0.4128</v>
      </c>
    </row>
    <row r="116" spans="2:12" ht="14.65" thickBot="1">
      <c r="B116" s="27"/>
      <c r="C116" s="27"/>
      <c r="D116" s="27"/>
      <c r="E116" s="27"/>
      <c r="F116" s="195">
        <v>79473.562999999995</v>
      </c>
      <c r="G116" s="196">
        <v>299828.95699999999</v>
      </c>
      <c r="H116" s="197">
        <v>0.26506299999999999</v>
      </c>
      <c r="I116" s="27"/>
      <c r="J116" s="195">
        <v>183163.97500000001</v>
      </c>
      <c r="K116" s="196">
        <v>607388.16399999999</v>
      </c>
      <c r="L116" s="197">
        <v>0.30155999999999999</v>
      </c>
    </row>
    <row r="117" spans="2:12"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</row>
  </sheetData>
  <mergeCells count="1">
    <mergeCell ref="B2:M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0A56C-8751-4991-B5AD-F66B68204321}">
  <dimension ref="B2:N27"/>
  <sheetViews>
    <sheetView workbookViewId="0">
      <selection activeCell="G21" sqref="G20:G21"/>
    </sheetView>
  </sheetViews>
  <sheetFormatPr defaultRowHeight="14.25"/>
  <cols>
    <col min="2" max="2" width="19.6640625" customWidth="1"/>
    <col min="6" max="6" width="16.73046875" bestFit="1" customWidth="1"/>
    <col min="11" max="11" width="16.73046875" bestFit="1" customWidth="1"/>
    <col min="12" max="12" width="16.33203125" bestFit="1" customWidth="1"/>
    <col min="13" max="14" width="15.6640625" bestFit="1" customWidth="1"/>
  </cols>
  <sheetData>
    <row r="2" spans="2:14" ht="14.65" thickBot="1"/>
    <row r="3" spans="2:14" ht="14.65" thickBot="1">
      <c r="B3" s="262" t="s">
        <v>16</v>
      </c>
      <c r="C3" s="263"/>
      <c r="D3" s="263"/>
      <c r="E3" s="263"/>
      <c r="F3" s="263"/>
      <c r="G3" s="263"/>
      <c r="H3" s="263"/>
      <c r="I3" s="263"/>
      <c r="J3" s="263"/>
      <c r="K3" s="264"/>
    </row>
    <row r="4" spans="2:14" ht="27" thickBot="1">
      <c r="B4" s="252" t="s">
        <v>12</v>
      </c>
      <c r="C4" s="250">
        <v>1</v>
      </c>
      <c r="D4" s="244">
        <v>1</v>
      </c>
      <c r="E4" s="244">
        <v>1</v>
      </c>
      <c r="F4" s="244">
        <v>1</v>
      </c>
      <c r="G4" s="244">
        <v>1</v>
      </c>
      <c r="H4" s="244">
        <v>1</v>
      </c>
      <c r="I4" s="176">
        <v>1</v>
      </c>
      <c r="J4" s="176">
        <v>1</v>
      </c>
      <c r="K4" s="219">
        <v>1</v>
      </c>
    </row>
    <row r="5" spans="2:14" ht="27" thickBot="1">
      <c r="B5" s="246" t="s">
        <v>13</v>
      </c>
      <c r="C5" s="251">
        <v>1.4871859999999999</v>
      </c>
      <c r="D5" s="247">
        <v>1.495698</v>
      </c>
      <c r="E5" s="247">
        <v>1.692393</v>
      </c>
      <c r="F5" s="247">
        <v>1.855129</v>
      </c>
      <c r="G5" s="247">
        <v>1.5395890000000001</v>
      </c>
      <c r="H5" s="247">
        <v>1.3062499999999999</v>
      </c>
      <c r="I5" s="248">
        <v>2.5393079642623038</v>
      </c>
      <c r="J5" s="248">
        <v>2.4351724135191257</v>
      </c>
      <c r="K5" s="249">
        <v>2.2851487521974856</v>
      </c>
    </row>
    <row r="8" spans="2:14" ht="14.65" thickBot="1"/>
    <row r="9" spans="2:14" ht="15.75">
      <c r="B9" s="31" t="s">
        <v>55</v>
      </c>
      <c r="C9" s="31" t="s">
        <v>49</v>
      </c>
      <c r="D9" s="34" t="s">
        <v>32</v>
      </c>
      <c r="E9" s="34" t="s">
        <v>33</v>
      </c>
      <c r="F9" s="37" t="s">
        <v>34</v>
      </c>
      <c r="G9" s="34"/>
      <c r="H9" s="34" t="s">
        <v>50</v>
      </c>
      <c r="I9" s="34" t="s">
        <v>32</v>
      </c>
      <c r="J9" s="34" t="s">
        <v>33</v>
      </c>
      <c r="K9" s="34" t="s">
        <v>34</v>
      </c>
      <c r="L9" s="34" t="s">
        <v>36</v>
      </c>
      <c r="M9" s="34" t="s">
        <v>37</v>
      </c>
      <c r="N9" s="37" t="s">
        <v>38</v>
      </c>
    </row>
    <row r="10" spans="2:14" ht="15.75">
      <c r="B10" s="38" t="s">
        <v>57</v>
      </c>
      <c r="C10" s="237" t="s">
        <v>51</v>
      </c>
      <c r="D10" s="39">
        <v>14.347350120544434</v>
      </c>
      <c r="E10" s="39">
        <v>14.362205505371094</v>
      </c>
      <c r="F10" s="43"/>
      <c r="G10" s="41"/>
      <c r="H10" s="41"/>
      <c r="I10" s="42">
        <v>14.391</v>
      </c>
      <c r="J10" s="44">
        <v>14.266333333333334</v>
      </c>
      <c r="K10" s="41"/>
      <c r="L10" s="41"/>
      <c r="M10" s="41"/>
      <c r="N10" s="43"/>
    </row>
    <row r="11" spans="2:14" ht="15.75">
      <c r="B11" s="38"/>
      <c r="C11" s="237"/>
      <c r="D11" s="39">
        <v>14.338423728942871</v>
      </c>
      <c r="E11" s="39"/>
      <c r="F11" s="43"/>
      <c r="G11" s="41"/>
      <c r="H11" s="41"/>
      <c r="I11" s="42">
        <v>14.167</v>
      </c>
      <c r="J11" s="41"/>
      <c r="K11" s="41"/>
      <c r="L11" s="41"/>
      <c r="M11" s="41"/>
      <c r="N11" s="43"/>
    </row>
    <row r="12" spans="2:14" ht="15.75">
      <c r="B12" s="38"/>
      <c r="C12" s="237"/>
      <c r="D12" s="39">
        <v>14.400842666625977</v>
      </c>
      <c r="E12" s="39"/>
      <c r="F12" s="43"/>
      <c r="G12" s="41"/>
      <c r="H12" s="41"/>
      <c r="I12" s="42">
        <v>14.241</v>
      </c>
      <c r="J12" s="41"/>
      <c r="K12" s="41"/>
      <c r="L12" s="41"/>
      <c r="M12" s="41"/>
      <c r="N12" s="43"/>
    </row>
    <row r="13" spans="2:14" ht="15.75">
      <c r="B13" s="38"/>
      <c r="C13" s="38" t="s">
        <v>55</v>
      </c>
      <c r="D13" s="39">
        <v>26.439947128295898</v>
      </c>
      <c r="E13" s="44">
        <v>26.598052342732746</v>
      </c>
      <c r="F13" s="46">
        <v>12.077741622924805</v>
      </c>
      <c r="G13" s="41"/>
      <c r="H13" s="41"/>
      <c r="I13" s="39">
        <v>25.7713623046875</v>
      </c>
      <c r="J13" s="44">
        <v>25.86456298828125</v>
      </c>
      <c r="K13" s="45">
        <v>11.505028971354166</v>
      </c>
      <c r="L13" s="45">
        <v>-0.57271265157063844</v>
      </c>
      <c r="M13" s="45">
        <v>0.57271265157063844</v>
      </c>
      <c r="N13" s="46">
        <v>1.4873174968351388</v>
      </c>
    </row>
    <row r="14" spans="2:14" ht="15.75">
      <c r="B14" s="38"/>
      <c r="C14" s="38"/>
      <c r="D14" s="39">
        <v>26.565383911132813</v>
      </c>
      <c r="E14" s="41"/>
      <c r="F14" s="46">
        <v>12.203178405761719</v>
      </c>
      <c r="G14" s="41"/>
      <c r="H14" s="41"/>
      <c r="I14" s="39">
        <v>25.888565063476563</v>
      </c>
      <c r="J14" s="41"/>
      <c r="K14" s="45">
        <v>11.622231730143229</v>
      </c>
      <c r="L14" s="45">
        <v>-0.58094667561849</v>
      </c>
      <c r="M14" s="45">
        <v>0.58094667561849</v>
      </c>
      <c r="N14" s="46">
        <v>1.4958304689862789</v>
      </c>
    </row>
    <row r="15" spans="2:14" ht="16.149999999999999" thickBot="1">
      <c r="B15" s="47"/>
      <c r="C15" s="47"/>
      <c r="D15" s="51">
        <v>26.788825988769531</v>
      </c>
      <c r="E15" s="48"/>
      <c r="F15" s="52">
        <v>12.426620483398438</v>
      </c>
      <c r="G15" s="48"/>
      <c r="H15" s="48"/>
      <c r="I15" s="51">
        <v>25.933761596679688</v>
      </c>
      <c r="J15" s="48"/>
      <c r="K15" s="50">
        <v>11.667428263346354</v>
      </c>
      <c r="L15" s="50">
        <v>-0.75919222005208375</v>
      </c>
      <c r="M15" s="50">
        <v>0.75919222005208375</v>
      </c>
      <c r="N15" s="52">
        <v>1.6925426871279481</v>
      </c>
    </row>
    <row r="16" spans="2:14" ht="15.75">
      <c r="B16" s="31" t="s">
        <v>53</v>
      </c>
      <c r="C16" s="31" t="s">
        <v>51</v>
      </c>
      <c r="D16" s="32">
        <v>16.119417190551758</v>
      </c>
      <c r="E16" s="36">
        <v>16.140936533610027</v>
      </c>
      <c r="F16" s="54"/>
      <c r="G16" s="34"/>
      <c r="H16" s="34"/>
      <c r="I16" s="35">
        <v>15.285</v>
      </c>
      <c r="J16" s="36">
        <v>15.263</v>
      </c>
      <c r="K16" s="53"/>
      <c r="L16" s="53"/>
      <c r="M16" s="53"/>
      <c r="N16" s="54"/>
    </row>
    <row r="17" spans="2:14" ht="15.75">
      <c r="B17" s="38"/>
      <c r="C17" s="38"/>
      <c r="D17" s="39">
        <v>16.088550567626953</v>
      </c>
      <c r="E17" s="41"/>
      <c r="F17" s="46"/>
      <c r="G17" s="41"/>
      <c r="H17" s="41"/>
      <c r="I17" s="42">
        <v>15.484</v>
      </c>
      <c r="J17" s="41"/>
      <c r="K17" s="45"/>
      <c r="L17" s="45"/>
      <c r="M17" s="45"/>
      <c r="N17" s="46"/>
    </row>
    <row r="18" spans="2:14" ht="15.75">
      <c r="B18" s="38"/>
      <c r="C18" s="38"/>
      <c r="D18" s="39">
        <v>16.214841842651367</v>
      </c>
      <c r="E18" s="41"/>
      <c r="F18" s="46"/>
      <c r="G18" s="41"/>
      <c r="H18" s="41"/>
      <c r="I18" s="42">
        <v>15.02</v>
      </c>
      <c r="J18" s="41"/>
      <c r="K18" s="45"/>
      <c r="L18" s="45"/>
      <c r="M18" s="45"/>
      <c r="N18" s="46"/>
    </row>
    <row r="19" spans="2:14" ht="15.75">
      <c r="B19" s="38"/>
      <c r="C19" s="38" t="s">
        <v>55</v>
      </c>
      <c r="D19" s="39">
        <v>25.733070373535156</v>
      </c>
      <c r="E19" s="44">
        <v>25.735876719156902</v>
      </c>
      <c r="F19" s="46">
        <v>9.592133839925129</v>
      </c>
      <c r="G19" s="41"/>
      <c r="H19" s="41"/>
      <c r="I19" s="39">
        <v>23.963550567626953</v>
      </c>
      <c r="J19" s="44">
        <v>24.224711100260418</v>
      </c>
      <c r="K19" s="45">
        <v>8.7005505676269532</v>
      </c>
      <c r="L19" s="45">
        <v>-0.8915832722981758</v>
      </c>
      <c r="M19" s="45">
        <v>0.8915832722981758</v>
      </c>
      <c r="N19" s="46">
        <v>1.855210991106901</v>
      </c>
    </row>
    <row r="20" spans="2:14" ht="15.75">
      <c r="B20" s="38"/>
      <c r="C20" s="38"/>
      <c r="D20" s="39">
        <v>25.799463272094727</v>
      </c>
      <c r="E20" s="41"/>
      <c r="F20" s="46">
        <v>9.6585267384846993</v>
      </c>
      <c r="G20" s="41"/>
      <c r="H20" s="41"/>
      <c r="I20" s="39">
        <v>24.298917770385742</v>
      </c>
      <c r="J20" s="41"/>
      <c r="K20" s="45">
        <v>9.0359177703857405</v>
      </c>
      <c r="L20" s="45">
        <v>-0.62260896809895705</v>
      </c>
      <c r="M20" s="45">
        <v>0.62260896809895705</v>
      </c>
      <c r="N20" s="46">
        <v>1.5396569791895667</v>
      </c>
    </row>
    <row r="21" spans="2:14" ht="16.149999999999999" thickBot="1">
      <c r="B21" s="47"/>
      <c r="C21" s="47"/>
      <c r="D21" s="51">
        <v>25.67509651184082</v>
      </c>
      <c r="E21" s="48"/>
      <c r="F21" s="52">
        <v>9.5341599782307931</v>
      </c>
      <c r="G21" s="48"/>
      <c r="H21" s="48"/>
      <c r="I21" s="51">
        <v>24.411664962768555</v>
      </c>
      <c r="J21" s="48"/>
      <c r="K21" s="50">
        <v>9.1486649627685548</v>
      </c>
      <c r="L21" s="50">
        <v>-0.3854950154622383</v>
      </c>
      <c r="M21" s="50">
        <v>0.3854950154622383</v>
      </c>
      <c r="N21" s="52">
        <v>1.3063079287127355</v>
      </c>
    </row>
    <row r="22" spans="2:14" ht="15.75">
      <c r="B22" s="31" t="s">
        <v>59</v>
      </c>
      <c r="C22" s="31" t="s">
        <v>51</v>
      </c>
      <c r="D22" s="86">
        <v>15.294000625610352</v>
      </c>
      <c r="E22" s="82">
        <v>15.413</v>
      </c>
      <c r="F22" s="62"/>
      <c r="G22" s="61"/>
      <c r="H22" s="61"/>
      <c r="I22" s="86">
        <v>15.944472312927246</v>
      </c>
      <c r="J22" s="88">
        <f>AVERAGE(I22:I24)</f>
        <v>15.774613698323568</v>
      </c>
      <c r="K22" s="81"/>
      <c r="L22" s="61"/>
      <c r="M22" s="81"/>
      <c r="N22" s="20"/>
    </row>
    <row r="23" spans="2:14" ht="15.75">
      <c r="B23" s="57"/>
      <c r="C23" s="38"/>
      <c r="D23" s="64">
        <v>15.548588752746582</v>
      </c>
      <c r="E23" s="65"/>
      <c r="F23" s="68"/>
      <c r="G23" s="66"/>
      <c r="H23" s="66"/>
      <c r="I23" s="64">
        <v>15.788992881774902</v>
      </c>
      <c r="J23" s="66"/>
      <c r="K23" s="82"/>
      <c r="L23" s="66"/>
      <c r="M23" s="82"/>
      <c r="N23" s="83"/>
    </row>
    <row r="24" spans="2:14" ht="15.75">
      <c r="B24" s="57"/>
      <c r="C24" s="38"/>
      <c r="D24" s="64">
        <v>15.397662162780762</v>
      </c>
      <c r="E24" s="65"/>
      <c r="F24" s="68"/>
      <c r="G24" s="66"/>
      <c r="H24" s="66"/>
      <c r="I24" s="64">
        <v>15.590375900268555</v>
      </c>
      <c r="J24" s="66"/>
      <c r="K24" s="82"/>
      <c r="L24" s="66"/>
      <c r="M24" s="82"/>
      <c r="N24" s="83"/>
    </row>
    <row r="25" spans="2:14" ht="15.75">
      <c r="B25" s="57"/>
      <c r="C25" s="38" t="s">
        <v>55</v>
      </c>
      <c r="D25" s="82">
        <v>26.996877670288086</v>
      </c>
      <c r="E25" s="82">
        <v>26.956938425699871</v>
      </c>
      <c r="F25" s="83">
        <v>11.543521245320639</v>
      </c>
      <c r="G25" s="82"/>
      <c r="H25" s="82"/>
      <c r="I25" s="82">
        <v>25.973699569702148</v>
      </c>
      <c r="J25" s="82">
        <v>26.044552485148113</v>
      </c>
      <c r="K25" s="82">
        <v>10.19908587137858</v>
      </c>
      <c r="L25" s="82">
        <v>-1.3444353739420585</v>
      </c>
      <c r="M25" s="82">
        <v>1.3444353739420585</v>
      </c>
      <c r="N25" s="83">
        <v>2.5393079642623038</v>
      </c>
    </row>
    <row r="26" spans="2:14">
      <c r="B26" s="57"/>
      <c r="C26" s="57"/>
      <c r="D26" s="82">
        <v>27.003616333007813</v>
      </c>
      <c r="E26" s="82"/>
      <c r="F26" s="83"/>
      <c r="G26" s="82"/>
      <c r="H26" s="82"/>
      <c r="I26" s="82">
        <v>26.034111022949219</v>
      </c>
      <c r="J26" s="82"/>
      <c r="K26" s="82">
        <v>10.25949732462565</v>
      </c>
      <c r="L26" s="82">
        <v>-1.2840239206949882</v>
      </c>
      <c r="M26" s="82">
        <v>1.2840239206949882</v>
      </c>
      <c r="N26" s="83">
        <v>2.4351724135191257</v>
      </c>
    </row>
    <row r="27" spans="2:14" ht="14.65" thickBot="1">
      <c r="B27" s="59"/>
      <c r="C27" s="59"/>
      <c r="D27" s="84">
        <v>26.870321273803711</v>
      </c>
      <c r="E27" s="84"/>
      <c r="F27" s="85"/>
      <c r="G27" s="84"/>
      <c r="H27" s="84"/>
      <c r="I27" s="84">
        <v>26.125846862792969</v>
      </c>
      <c r="J27" s="84"/>
      <c r="K27" s="84">
        <v>10.3512331644694</v>
      </c>
      <c r="L27" s="84">
        <v>-1.1922880808512382</v>
      </c>
      <c r="M27" s="84">
        <v>1.1922880808512382</v>
      </c>
      <c r="N27" s="85">
        <v>2.2851487521974856</v>
      </c>
    </row>
  </sheetData>
  <mergeCells count="1">
    <mergeCell ref="B3:K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C0AEC-32AF-4752-A6ED-A02AD325A892}">
  <dimension ref="B1:N26"/>
  <sheetViews>
    <sheetView zoomScale="78" zoomScaleNormal="78" workbookViewId="0">
      <selection activeCell="I36" sqref="I36"/>
    </sheetView>
  </sheetViews>
  <sheetFormatPr defaultRowHeight="14.25"/>
  <cols>
    <col min="2" max="2" width="20.59765625" customWidth="1"/>
    <col min="6" max="6" width="16.73046875" bestFit="1" customWidth="1"/>
    <col min="11" max="11" width="16.73046875" bestFit="1" customWidth="1"/>
    <col min="12" max="12" width="16.33203125" bestFit="1" customWidth="1"/>
    <col min="13" max="14" width="15.6640625" bestFit="1" customWidth="1"/>
  </cols>
  <sheetData>
    <row r="1" spans="2:14" ht="14.65" thickBot="1"/>
    <row r="2" spans="2:14" ht="14.65" thickBot="1">
      <c r="B2" s="265" t="s">
        <v>17</v>
      </c>
      <c r="C2" s="266"/>
      <c r="D2" s="266"/>
      <c r="E2" s="266"/>
      <c r="F2" s="266"/>
      <c r="G2" s="266"/>
      <c r="H2" s="266"/>
      <c r="I2" s="267"/>
      <c r="J2" s="267"/>
      <c r="K2" s="268"/>
    </row>
    <row r="3" spans="2:14" ht="27" thickBot="1">
      <c r="B3" s="164" t="s">
        <v>12</v>
      </c>
      <c r="C3" s="244">
        <v>1</v>
      </c>
      <c r="D3" s="244">
        <v>1</v>
      </c>
      <c r="E3" s="244">
        <v>1</v>
      </c>
      <c r="F3" s="244">
        <v>1</v>
      </c>
      <c r="G3" s="244">
        <v>1</v>
      </c>
      <c r="H3" s="244">
        <v>1</v>
      </c>
      <c r="I3" s="176">
        <v>1</v>
      </c>
      <c r="J3" s="176">
        <v>1</v>
      </c>
      <c r="K3" s="219">
        <v>1</v>
      </c>
    </row>
    <row r="4" spans="2:14" ht="27" thickBot="1">
      <c r="B4" s="165" t="s">
        <v>13</v>
      </c>
      <c r="C4" s="241">
        <v>1.293269</v>
      </c>
      <c r="D4" s="241">
        <v>1.9281569999999999</v>
      </c>
      <c r="E4" s="241">
        <v>1.1364559999999999</v>
      </c>
      <c r="F4" s="241">
        <v>1.62121</v>
      </c>
      <c r="G4" s="241">
        <v>2.0176509999999999</v>
      </c>
      <c r="H4" s="241">
        <v>2.4207689999999999</v>
      </c>
      <c r="I4" s="242">
        <v>3.2615396718074732</v>
      </c>
      <c r="J4" s="242">
        <v>1.4444392276624876</v>
      </c>
      <c r="K4" s="243">
        <v>1.5385080556689179</v>
      </c>
    </row>
    <row r="7" spans="2:14" ht="14.65" thickBot="1"/>
    <row r="8" spans="2:14" ht="16.149999999999999" thickBot="1">
      <c r="B8" s="234" t="s">
        <v>56</v>
      </c>
      <c r="C8" s="235" t="s">
        <v>49</v>
      </c>
      <c r="D8" s="239" t="s">
        <v>32</v>
      </c>
      <c r="E8" s="239" t="s">
        <v>33</v>
      </c>
      <c r="F8" s="240" t="s">
        <v>34</v>
      </c>
      <c r="G8" s="58"/>
      <c r="H8" s="31" t="s">
        <v>50</v>
      </c>
      <c r="I8" s="34" t="s">
        <v>32</v>
      </c>
      <c r="J8" s="34" t="s">
        <v>33</v>
      </c>
      <c r="K8" s="34" t="s">
        <v>34</v>
      </c>
      <c r="L8" s="34" t="s">
        <v>36</v>
      </c>
      <c r="M8" s="34" t="s">
        <v>37</v>
      </c>
      <c r="N8" s="37" t="s">
        <v>38</v>
      </c>
    </row>
    <row r="9" spans="2:14" ht="15.75">
      <c r="B9" s="31" t="s">
        <v>62</v>
      </c>
      <c r="C9" s="236" t="s">
        <v>51</v>
      </c>
      <c r="D9" s="32">
        <v>14.347350120544434</v>
      </c>
      <c r="E9" s="32">
        <v>14.362205505371094</v>
      </c>
      <c r="F9" s="37"/>
      <c r="G9" s="34"/>
      <c r="H9" s="31"/>
      <c r="I9" s="35">
        <v>14.391</v>
      </c>
      <c r="J9" s="36">
        <v>14.266333333333334</v>
      </c>
      <c r="K9" s="34"/>
      <c r="L9" s="34"/>
      <c r="M9" s="34"/>
      <c r="N9" s="37"/>
    </row>
    <row r="10" spans="2:14" ht="15.75">
      <c r="B10" s="38"/>
      <c r="C10" s="237"/>
      <c r="D10" s="39">
        <v>14.338423728942871</v>
      </c>
      <c r="E10" s="39"/>
      <c r="F10" s="43"/>
      <c r="G10" s="41"/>
      <c r="H10" s="38"/>
      <c r="I10" s="42">
        <v>14.167</v>
      </c>
      <c r="J10" s="41"/>
      <c r="K10" s="41"/>
      <c r="L10" s="41"/>
      <c r="M10" s="41"/>
      <c r="N10" s="43"/>
    </row>
    <row r="11" spans="2:14" ht="15.75">
      <c r="B11" s="38"/>
      <c r="C11" s="237"/>
      <c r="D11" s="39">
        <v>14.400842666625977</v>
      </c>
      <c r="E11" s="39"/>
      <c r="F11" s="43"/>
      <c r="G11" s="41"/>
      <c r="H11" s="38"/>
      <c r="I11" s="42">
        <v>14.241</v>
      </c>
      <c r="J11" s="41"/>
      <c r="K11" s="41"/>
      <c r="L11" s="41"/>
      <c r="M11" s="41"/>
      <c r="N11" s="43"/>
    </row>
    <row r="12" spans="2:14" ht="15.75">
      <c r="B12" s="38"/>
      <c r="C12" s="38" t="s">
        <v>56</v>
      </c>
      <c r="D12" s="39">
        <v>30.991382598876953</v>
      </c>
      <c r="E12" s="44">
        <v>30.912181218465168</v>
      </c>
      <c r="F12" s="226">
        <v>16.629177093505859</v>
      </c>
      <c r="G12" s="41"/>
      <c r="H12" s="38"/>
      <c r="I12" s="42">
        <v>30.524000000000001</v>
      </c>
      <c r="J12" s="44">
        <v>30.315000000000001</v>
      </c>
      <c r="K12" s="223">
        <v>16.257666666666665</v>
      </c>
      <c r="L12" s="223">
        <v>-0.371510426839194</v>
      </c>
      <c r="M12" s="223">
        <v>0.371510426839194</v>
      </c>
      <c r="N12" s="226">
        <v>1.2937065655059827</v>
      </c>
    </row>
    <row r="13" spans="2:14" ht="15.75">
      <c r="B13" s="38"/>
      <c r="C13" s="38"/>
      <c r="D13" s="39">
        <v>31.002296447753906</v>
      </c>
      <c r="E13" s="41"/>
      <c r="F13" s="226">
        <v>16.640090942382813</v>
      </c>
      <c r="G13" s="41"/>
      <c r="H13" s="38"/>
      <c r="I13" s="42">
        <v>29.959</v>
      </c>
      <c r="J13" s="41"/>
      <c r="K13" s="223">
        <v>15.692666666666666</v>
      </c>
      <c r="L13" s="223">
        <v>-0.9365104268391935</v>
      </c>
      <c r="M13" s="223">
        <v>0.9365104268391935</v>
      </c>
      <c r="N13" s="226">
        <v>1.913893333642763</v>
      </c>
    </row>
    <row r="14" spans="2:14" ht="16.149999999999999" thickBot="1">
      <c r="B14" s="47"/>
      <c r="C14" s="47"/>
      <c r="D14" s="51">
        <v>30.742864608764648</v>
      </c>
      <c r="E14" s="48"/>
      <c r="F14" s="227">
        <v>16.380659103393555</v>
      </c>
      <c r="G14" s="48"/>
      <c r="H14" s="47"/>
      <c r="I14" s="49">
        <v>30.462</v>
      </c>
      <c r="J14" s="48"/>
      <c r="K14" s="224">
        <v>16.195666666666668</v>
      </c>
      <c r="L14" s="224">
        <v>-0.43351042683919161</v>
      </c>
      <c r="M14" s="224">
        <v>0.43351042683919161</v>
      </c>
      <c r="N14" s="227">
        <v>1.3505157143154805</v>
      </c>
    </row>
    <row r="15" spans="2:14" ht="15.75">
      <c r="B15" s="31" t="s">
        <v>64</v>
      </c>
      <c r="C15" s="31" t="s">
        <v>51</v>
      </c>
      <c r="D15" s="32">
        <v>16.119417190551758</v>
      </c>
      <c r="E15" s="36">
        <v>16.140936533610027</v>
      </c>
      <c r="F15" s="228"/>
      <c r="G15" s="34"/>
      <c r="H15" s="31"/>
      <c r="I15" s="35">
        <v>15.285</v>
      </c>
      <c r="J15" s="36">
        <v>15.263</v>
      </c>
      <c r="K15" s="225"/>
      <c r="L15" s="225"/>
      <c r="M15" s="225"/>
      <c r="N15" s="228"/>
    </row>
    <row r="16" spans="2:14" ht="15.75">
      <c r="B16" s="38"/>
      <c r="C16" s="38"/>
      <c r="D16" s="39">
        <v>16.088550567626953</v>
      </c>
      <c r="E16" s="41"/>
      <c r="F16" s="226"/>
      <c r="G16" s="41"/>
      <c r="H16" s="38"/>
      <c r="I16" s="42">
        <v>15.484</v>
      </c>
      <c r="J16" s="41"/>
      <c r="K16" s="223"/>
      <c r="L16" s="223"/>
      <c r="M16" s="223"/>
      <c r="N16" s="226"/>
    </row>
    <row r="17" spans="2:14" ht="15.75">
      <c r="B17" s="38"/>
      <c r="C17" s="38"/>
      <c r="D17" s="39">
        <v>16.214841842651367</v>
      </c>
      <c r="E17" s="41"/>
      <c r="F17" s="226"/>
      <c r="G17" s="41"/>
      <c r="H17" s="38"/>
      <c r="I17" s="42">
        <v>15.02</v>
      </c>
      <c r="J17" s="41"/>
      <c r="K17" s="223"/>
      <c r="L17" s="223"/>
      <c r="M17" s="223"/>
      <c r="N17" s="226"/>
    </row>
    <row r="18" spans="2:14" ht="15.75">
      <c r="B18" s="57"/>
      <c r="C18" s="38" t="s">
        <v>56</v>
      </c>
      <c r="D18" s="39">
        <v>29.908847808837891</v>
      </c>
      <c r="E18" s="44">
        <v>30.148662567138672</v>
      </c>
      <c r="F18" s="226">
        <v>13.767911275227863</v>
      </c>
      <c r="G18" s="41"/>
      <c r="H18" s="38"/>
      <c r="I18" s="39">
        <v>28.333776473999023</v>
      </c>
      <c r="J18" s="44">
        <v>28.275591532389324</v>
      </c>
      <c r="K18" s="223">
        <v>13.070776473999024</v>
      </c>
      <c r="L18" s="223">
        <v>-0.69713480122883986</v>
      </c>
      <c r="M18" s="223">
        <v>0.69713480122883986</v>
      </c>
      <c r="N18" s="226">
        <v>1.6212817205423509</v>
      </c>
    </row>
    <row r="19" spans="2:14" ht="15.75">
      <c r="B19" s="57"/>
      <c r="C19" s="38"/>
      <c r="D19" s="39">
        <v>30.071788787841797</v>
      </c>
      <c r="E19" s="41"/>
      <c r="F19" s="226">
        <v>13.93085225423177</v>
      </c>
      <c r="G19" s="41"/>
      <c r="H19" s="38"/>
      <c r="I19" s="39">
        <v>28.181112289428711</v>
      </c>
      <c r="J19" s="41"/>
      <c r="K19" s="223">
        <v>12.918112289428711</v>
      </c>
      <c r="L19" s="223">
        <v>-1.0127399648030586</v>
      </c>
      <c r="M19" s="223">
        <v>1.0127399648030586</v>
      </c>
      <c r="N19" s="226">
        <v>2.0177395521604744</v>
      </c>
    </row>
    <row r="20" spans="2:14" ht="16.149999999999999" thickBot="1">
      <c r="B20" s="59"/>
      <c r="C20" s="47"/>
      <c r="D20" s="51">
        <v>30.465351104736328</v>
      </c>
      <c r="E20" s="48"/>
      <c r="F20" s="227">
        <v>14.324414571126301</v>
      </c>
      <c r="G20" s="48"/>
      <c r="H20" s="47"/>
      <c r="I20" s="51">
        <v>28.311885833740234</v>
      </c>
      <c r="J20" s="48"/>
      <c r="K20" s="224">
        <v>13.048885833740234</v>
      </c>
      <c r="L20" s="224">
        <v>-1.2755287373860664</v>
      </c>
      <c r="M20" s="224">
        <v>1.2755287373860664</v>
      </c>
      <c r="N20" s="227">
        <v>2.4208752492934407</v>
      </c>
    </row>
    <row r="21" spans="2:14" ht="15.75">
      <c r="B21" s="31" t="s">
        <v>63</v>
      </c>
      <c r="C21" s="238" t="s">
        <v>60</v>
      </c>
      <c r="D21" s="105">
        <v>15.294000625610352</v>
      </c>
      <c r="E21" s="105">
        <v>15.413417180379232</v>
      </c>
      <c r="F21" s="106"/>
      <c r="G21" s="105"/>
      <c r="H21" s="238"/>
      <c r="I21" s="105">
        <v>15.944472312927246</v>
      </c>
      <c r="J21" s="105">
        <v>15.774613698323568</v>
      </c>
      <c r="K21" s="105"/>
      <c r="L21" s="105"/>
      <c r="M21" s="105"/>
      <c r="N21" s="106"/>
    </row>
    <row r="22" spans="2:14" ht="15.75">
      <c r="B22" s="107"/>
      <c r="C22" s="107"/>
      <c r="D22" s="108">
        <v>15.548588752746582</v>
      </c>
      <c r="E22" s="108"/>
      <c r="F22" s="109"/>
      <c r="G22" s="108"/>
      <c r="H22" s="107"/>
      <c r="I22" s="108">
        <v>15.788992881774902</v>
      </c>
      <c r="J22" s="108"/>
      <c r="K22" s="108"/>
      <c r="L22" s="108"/>
      <c r="M22" s="108"/>
      <c r="N22" s="109"/>
    </row>
    <row r="23" spans="2:14" ht="15.75">
      <c r="B23" s="107"/>
      <c r="C23" s="107"/>
      <c r="D23" s="108">
        <v>15.397662162780762</v>
      </c>
      <c r="E23" s="108"/>
      <c r="F23" s="109"/>
      <c r="G23" s="108"/>
      <c r="H23" s="107"/>
      <c r="I23" s="108">
        <v>15.590375900268555</v>
      </c>
      <c r="J23" s="108"/>
      <c r="K23" s="108"/>
      <c r="L23" s="108"/>
      <c r="M23" s="108"/>
      <c r="N23" s="109"/>
    </row>
    <row r="24" spans="2:14" ht="15.75">
      <c r="B24" s="107"/>
      <c r="C24" s="107" t="s">
        <v>61</v>
      </c>
      <c r="D24" s="108">
        <v>34.373302459716797</v>
      </c>
      <c r="E24" s="108">
        <v>34.152356658935553</v>
      </c>
      <c r="F24" s="109">
        <v>18.738939478556318</v>
      </c>
      <c r="G24" s="108"/>
      <c r="H24" s="107"/>
      <c r="I24" s="108">
        <v>32.808</v>
      </c>
      <c r="J24" s="108">
        <v>33.561021616617836</v>
      </c>
      <c r="K24" s="108">
        <v>17.03338630167643</v>
      </c>
      <c r="L24" s="108">
        <v>-1.7055531768798886</v>
      </c>
      <c r="M24" s="108">
        <v>1.7055531768798886</v>
      </c>
      <c r="N24" s="109">
        <v>3.2615396718074732</v>
      </c>
    </row>
    <row r="25" spans="2:14" ht="15.75">
      <c r="B25" s="107"/>
      <c r="C25" s="107"/>
      <c r="D25" s="108">
        <v>34.575767517089844</v>
      </c>
      <c r="E25" s="108"/>
      <c r="F25" s="109"/>
      <c r="G25" s="108"/>
      <c r="H25" s="107"/>
      <c r="I25" s="108">
        <v>33.983043670654297</v>
      </c>
      <c r="J25" s="108"/>
      <c r="K25" s="108">
        <v>18.208429972330727</v>
      </c>
      <c r="L25" s="108">
        <v>-0.53050950622559156</v>
      </c>
      <c r="M25" s="108">
        <v>0.53050950622559156</v>
      </c>
      <c r="N25" s="109">
        <v>1.4444392276624876</v>
      </c>
    </row>
    <row r="26" spans="2:14" ht="16.149999999999999" thickBot="1">
      <c r="B26" s="110"/>
      <c r="C26" s="110"/>
      <c r="D26" s="111">
        <v>33.508000000000003</v>
      </c>
      <c r="E26" s="111"/>
      <c r="F26" s="112"/>
      <c r="G26" s="111"/>
      <c r="H26" s="110"/>
      <c r="I26" s="111">
        <v>33.892021179199219</v>
      </c>
      <c r="J26" s="111"/>
      <c r="K26" s="111">
        <v>18.117407480875649</v>
      </c>
      <c r="L26" s="111">
        <v>-0.62153199768066969</v>
      </c>
      <c r="M26" s="111">
        <v>0.62153199768066969</v>
      </c>
      <c r="N26" s="112">
        <v>1.5385080556689179</v>
      </c>
    </row>
  </sheetData>
  <mergeCells count="1">
    <mergeCell ref="B2:K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93A12-93F3-4D56-9F3B-476883C4B312}">
  <dimension ref="B2:N28"/>
  <sheetViews>
    <sheetView zoomScale="67" zoomScaleNormal="67" workbookViewId="0">
      <selection activeCell="Q4" sqref="Q4"/>
    </sheetView>
  </sheetViews>
  <sheetFormatPr defaultRowHeight="14.25"/>
  <cols>
    <col min="1" max="1" width="9.06640625" style="27"/>
    <col min="2" max="2" width="20.73046875" style="27" customWidth="1"/>
    <col min="3" max="5" width="9.06640625" style="27"/>
    <col min="6" max="6" width="15.6640625" style="27" bestFit="1" customWidth="1"/>
    <col min="7" max="8" width="9.06640625" style="27"/>
    <col min="9" max="10" width="16.73046875" style="27" bestFit="1" customWidth="1"/>
    <col min="11" max="11" width="15.6640625" style="27" bestFit="1" customWidth="1"/>
    <col min="12" max="12" width="16.33203125" style="27" bestFit="1" customWidth="1"/>
    <col min="13" max="14" width="15.6640625" style="27" bestFit="1" customWidth="1"/>
    <col min="15" max="16384" width="9.06640625" style="27"/>
  </cols>
  <sheetData>
    <row r="2" spans="2:14" ht="14.65" thickBot="1"/>
    <row r="3" spans="2:14" ht="14.65" thickBot="1">
      <c r="B3" s="269" t="s">
        <v>18</v>
      </c>
      <c r="C3" s="270"/>
      <c r="D3" s="270"/>
      <c r="E3" s="270"/>
      <c r="F3" s="270"/>
      <c r="G3" s="270"/>
      <c r="H3" s="270"/>
      <c r="I3" s="270"/>
      <c r="J3" s="270"/>
      <c r="K3" s="271"/>
    </row>
    <row r="4" spans="2:14" ht="26.65">
      <c r="B4" s="28" t="s">
        <v>14</v>
      </c>
      <c r="C4" s="218">
        <v>1</v>
      </c>
      <c r="D4" s="176">
        <v>1</v>
      </c>
      <c r="E4" s="176">
        <v>1</v>
      </c>
      <c r="F4" s="176">
        <v>1</v>
      </c>
      <c r="G4" s="176">
        <v>1</v>
      </c>
      <c r="H4" s="176">
        <v>1</v>
      </c>
      <c r="I4" s="176">
        <v>1</v>
      </c>
      <c r="J4" s="176">
        <v>1</v>
      </c>
      <c r="K4" s="219">
        <v>1</v>
      </c>
    </row>
    <row r="5" spans="2:14" ht="27" thickBot="1">
      <c r="B5" s="29" t="s">
        <v>13</v>
      </c>
      <c r="C5" s="245">
        <v>1.3249610000000001</v>
      </c>
      <c r="D5" s="30">
        <v>1.2260960000000001</v>
      </c>
      <c r="E5" s="30">
        <v>1.205694</v>
      </c>
      <c r="F5" s="30">
        <v>1.321407</v>
      </c>
      <c r="G5" s="30">
        <v>1.16052</v>
      </c>
      <c r="H5" s="30">
        <v>1.1228919770000001</v>
      </c>
      <c r="I5" s="4">
        <v>1.522866284</v>
      </c>
      <c r="J5" s="4">
        <v>1.4812792770000001</v>
      </c>
      <c r="K5" s="5">
        <v>1.5496694870000001</v>
      </c>
    </row>
    <row r="9" spans="2:14" ht="14.65" thickBot="1"/>
    <row r="10" spans="2:14" ht="16.149999999999999" thickBot="1">
      <c r="B10" s="235" t="s">
        <v>48</v>
      </c>
      <c r="C10" s="31" t="s">
        <v>49</v>
      </c>
      <c r="D10" s="34" t="s">
        <v>32</v>
      </c>
      <c r="E10" s="34" t="s">
        <v>33</v>
      </c>
      <c r="F10" s="34" t="s">
        <v>34</v>
      </c>
      <c r="G10" s="37"/>
      <c r="H10" s="31" t="s">
        <v>50</v>
      </c>
      <c r="I10" s="34" t="s">
        <v>32</v>
      </c>
      <c r="J10" s="34" t="s">
        <v>33</v>
      </c>
      <c r="K10" s="34" t="s">
        <v>34</v>
      </c>
      <c r="L10" s="34" t="s">
        <v>36</v>
      </c>
      <c r="M10" s="34" t="s">
        <v>37</v>
      </c>
      <c r="N10" s="37" t="s">
        <v>38</v>
      </c>
    </row>
    <row r="11" spans="2:14" ht="15.75">
      <c r="B11" s="31" t="s">
        <v>52</v>
      </c>
      <c r="C11" s="236" t="s">
        <v>51</v>
      </c>
      <c r="D11" s="33">
        <v>14.677</v>
      </c>
      <c r="E11" s="32">
        <v>14.675333333333333</v>
      </c>
      <c r="F11" s="34"/>
      <c r="G11" s="37"/>
      <c r="H11" s="31"/>
      <c r="I11" s="35">
        <v>14.244</v>
      </c>
      <c r="J11" s="36">
        <v>14.249666666666664</v>
      </c>
      <c r="K11" s="34"/>
      <c r="L11" s="34"/>
      <c r="M11" s="34"/>
      <c r="N11" s="37"/>
    </row>
    <row r="12" spans="2:14" ht="15.75">
      <c r="B12" s="38"/>
      <c r="C12" s="237"/>
      <c r="D12" s="40">
        <v>14.8</v>
      </c>
      <c r="E12" s="39"/>
      <c r="F12" s="41"/>
      <c r="G12" s="43"/>
      <c r="H12" s="38"/>
      <c r="I12" s="42">
        <v>14.212</v>
      </c>
      <c r="J12" s="41"/>
      <c r="K12" s="41"/>
      <c r="L12" s="41"/>
      <c r="M12" s="41"/>
      <c r="N12" s="43"/>
    </row>
    <row r="13" spans="2:14" ht="15.75">
      <c r="B13" s="38"/>
      <c r="C13" s="237"/>
      <c r="D13" s="40">
        <v>14.548999999999999</v>
      </c>
      <c r="E13" s="39"/>
      <c r="F13" s="41"/>
      <c r="G13" s="43"/>
      <c r="H13" s="38"/>
      <c r="I13" s="42">
        <v>14.292999999999999</v>
      </c>
      <c r="J13" s="41"/>
      <c r="K13" s="41"/>
      <c r="L13" s="41"/>
      <c r="M13" s="41"/>
      <c r="N13" s="43"/>
    </row>
    <row r="14" spans="2:14" ht="15.75">
      <c r="B14" s="38"/>
      <c r="C14" s="38" t="s">
        <v>48</v>
      </c>
      <c r="D14" s="42">
        <v>22.405999999999999</v>
      </c>
      <c r="E14" s="44">
        <v>22.325666666666667</v>
      </c>
      <c r="F14" s="223">
        <v>7.7306666666666661</v>
      </c>
      <c r="G14" s="43"/>
      <c r="H14" s="38"/>
      <c r="I14" s="39">
        <v>21.5748596191406</v>
      </c>
      <c r="J14" s="44">
        <v>21.57736587524413</v>
      </c>
      <c r="K14" s="223">
        <v>7.3251929524739356</v>
      </c>
      <c r="L14" s="223">
        <v>-0.40547371419273048</v>
      </c>
      <c r="M14" s="223">
        <v>0.40547371419273048</v>
      </c>
      <c r="N14" s="226">
        <v>1.3245237512183081</v>
      </c>
    </row>
    <row r="15" spans="2:14" ht="15.75">
      <c r="B15" s="38"/>
      <c r="C15" s="38"/>
      <c r="D15" s="42">
        <v>22.343</v>
      </c>
      <c r="E15" s="41"/>
      <c r="F15" s="223">
        <v>7.6676666666666673</v>
      </c>
      <c r="G15" s="43"/>
      <c r="H15" s="38"/>
      <c r="I15" s="39">
        <v>21.62440299987793</v>
      </c>
      <c r="J15" s="41"/>
      <c r="K15" s="223">
        <v>7.3747363332112652</v>
      </c>
      <c r="L15" s="223">
        <v>-0.29293033345540209</v>
      </c>
      <c r="M15" s="223">
        <v>0.29293033345540209</v>
      </c>
      <c r="N15" s="226">
        <v>1.2251261701516147</v>
      </c>
    </row>
    <row r="16" spans="2:14" ht="16.149999999999999" thickBot="1">
      <c r="B16" s="47"/>
      <c r="C16" s="47"/>
      <c r="D16" s="49">
        <v>22.228000000000002</v>
      </c>
      <c r="E16" s="48"/>
      <c r="F16" s="224">
        <v>7.5526666666666689</v>
      </c>
      <c r="G16" s="231"/>
      <c r="H16" s="47"/>
      <c r="I16" s="51">
        <v>21.532835006713867</v>
      </c>
      <c r="J16" s="48"/>
      <c r="K16" s="224">
        <v>7.2831683400472027</v>
      </c>
      <c r="L16" s="224">
        <v>-0.26949832661946616</v>
      </c>
      <c r="M16" s="224">
        <v>0.26949832661946616</v>
      </c>
      <c r="N16" s="227">
        <v>1.2053886008212729</v>
      </c>
    </row>
    <row r="17" spans="2:14" ht="15.75">
      <c r="B17" s="31" t="s">
        <v>53</v>
      </c>
      <c r="C17" s="31" t="s">
        <v>51</v>
      </c>
      <c r="D17" s="32">
        <v>15.374244689941406</v>
      </c>
      <c r="E17" s="36">
        <v>15.282820383707682</v>
      </c>
      <c r="F17" s="225"/>
      <c r="G17" s="37"/>
      <c r="H17" s="31"/>
      <c r="I17" s="32">
        <v>14.459973335266113</v>
      </c>
      <c r="J17" s="36">
        <v>14.216938654581705</v>
      </c>
      <c r="K17" s="225"/>
      <c r="L17" s="225"/>
      <c r="M17" s="225"/>
      <c r="N17" s="228"/>
    </row>
    <row r="18" spans="2:14" ht="15.75">
      <c r="B18" s="38"/>
      <c r="C18" s="38"/>
      <c r="D18" s="39">
        <v>15.301315307617188</v>
      </c>
      <c r="E18" s="41"/>
      <c r="F18" s="223"/>
      <c r="G18" s="43"/>
      <c r="H18" s="38"/>
      <c r="I18" s="39">
        <v>14.227749824523926</v>
      </c>
      <c r="J18" s="41"/>
      <c r="K18" s="223"/>
      <c r="L18" s="223"/>
      <c r="M18" s="223"/>
      <c r="N18" s="226"/>
    </row>
    <row r="19" spans="2:14" ht="15.75">
      <c r="B19" s="38"/>
      <c r="C19" s="38"/>
      <c r="D19" s="39">
        <v>15.172901153564453</v>
      </c>
      <c r="E19" s="41"/>
      <c r="F19" s="223"/>
      <c r="G19" s="43"/>
      <c r="H19" s="38"/>
      <c r="I19" s="39">
        <v>13.963092803955078</v>
      </c>
      <c r="J19" s="41"/>
      <c r="K19" s="223"/>
      <c r="L19" s="223"/>
      <c r="M19" s="223"/>
      <c r="N19" s="226"/>
    </row>
    <row r="20" spans="2:14" ht="15.75">
      <c r="B20" s="38"/>
      <c r="C20" s="38" t="s">
        <v>48</v>
      </c>
      <c r="D20" s="39">
        <v>22.458837509155273</v>
      </c>
      <c r="E20" s="44">
        <v>22.384806315104168</v>
      </c>
      <c r="F20" s="223">
        <v>7.1760171254475917</v>
      </c>
      <c r="G20" s="43"/>
      <c r="H20" s="38"/>
      <c r="I20" s="39">
        <v>20.990762710571289</v>
      </c>
      <c r="J20" s="44">
        <v>21.057451248168945</v>
      </c>
      <c r="K20" s="223">
        <v>6.7738240559895839</v>
      </c>
      <c r="L20" s="223">
        <v>-0.40219306945800781</v>
      </c>
      <c r="M20" s="223">
        <v>0.40219306945800781</v>
      </c>
      <c r="N20" s="226">
        <v>1.3215152463303961</v>
      </c>
    </row>
    <row r="21" spans="2:14" ht="15.75">
      <c r="B21" s="38"/>
      <c r="C21" s="38"/>
      <c r="D21" s="39">
        <v>22.387031555175781</v>
      </c>
      <c r="E21" s="41"/>
      <c r="F21" s="223">
        <v>7.1042111714680996</v>
      </c>
      <c r="G21" s="43"/>
      <c r="H21" s="38"/>
      <c r="I21" s="39">
        <v>21.106260299682617</v>
      </c>
      <c r="J21" s="41"/>
      <c r="K21" s="223">
        <v>6.8893216451009121</v>
      </c>
      <c r="L21" s="223">
        <v>-0.2148895263671875</v>
      </c>
      <c r="M21" s="223">
        <v>0.2148895263671875</v>
      </c>
      <c r="N21" s="226">
        <v>1.1606150374796844</v>
      </c>
    </row>
    <row r="22" spans="2:14" ht="16.149999999999999" thickBot="1">
      <c r="B22" s="47"/>
      <c r="C22" s="47"/>
      <c r="D22" s="51">
        <v>22.308549880981445</v>
      </c>
      <c r="E22" s="48"/>
      <c r="F22" s="224">
        <v>7.0257294972737636</v>
      </c>
      <c r="G22" s="231"/>
      <c r="H22" s="47"/>
      <c r="I22" s="51">
        <v>21.07533073425293</v>
      </c>
      <c r="J22" s="48"/>
      <c r="K22" s="224">
        <v>6.8583920796712246</v>
      </c>
      <c r="L22" s="224">
        <v>-0.16733741760253906</v>
      </c>
      <c r="M22" s="224">
        <v>0.16733741760253906</v>
      </c>
      <c r="N22" s="227">
        <v>1.1229840349357807</v>
      </c>
    </row>
    <row r="23" spans="2:14" ht="15.75">
      <c r="B23" s="31" t="s">
        <v>59</v>
      </c>
      <c r="C23" s="229" t="s">
        <v>58</v>
      </c>
      <c r="D23" s="114">
        <v>15.294000625610352</v>
      </c>
      <c r="E23" s="115">
        <f>AVERAGE(D23:D25)</f>
        <v>15.413417180379232</v>
      </c>
      <c r="F23" s="113"/>
      <c r="G23" s="232"/>
      <c r="H23" s="229"/>
      <c r="I23" s="114">
        <v>15.944472312927246</v>
      </c>
      <c r="J23" s="116">
        <f>AVERAGE(I23:I25)</f>
        <v>15.774613698323568</v>
      </c>
      <c r="K23" s="117"/>
      <c r="L23" s="117"/>
      <c r="M23" s="117"/>
      <c r="N23" s="118"/>
    </row>
    <row r="24" spans="2:14" ht="15.75">
      <c r="B24" s="119"/>
      <c r="C24" s="230"/>
      <c r="D24" s="121">
        <v>15.548588752746582</v>
      </c>
      <c r="E24" s="122"/>
      <c r="F24" s="120"/>
      <c r="G24" s="233"/>
      <c r="H24" s="230"/>
      <c r="I24" s="121">
        <v>15.788992881774902</v>
      </c>
      <c r="J24" s="120"/>
      <c r="K24" s="123"/>
      <c r="L24" s="123"/>
      <c r="M24" s="123"/>
      <c r="N24" s="124"/>
    </row>
    <row r="25" spans="2:14" ht="15.75">
      <c r="B25" s="119"/>
      <c r="C25" s="230"/>
      <c r="D25" s="121">
        <v>15.397662162780762</v>
      </c>
      <c r="E25" s="122"/>
      <c r="F25" s="120"/>
      <c r="G25" s="233"/>
      <c r="H25" s="230"/>
      <c r="I25" s="121">
        <v>15.590375900268555</v>
      </c>
      <c r="J25" s="120"/>
      <c r="K25" s="123"/>
      <c r="L25" s="123"/>
      <c r="M25" s="123"/>
      <c r="N25" s="124"/>
    </row>
    <row r="26" spans="2:14" ht="15.75">
      <c r="B26" s="119"/>
      <c r="C26" s="119" t="s">
        <v>65</v>
      </c>
      <c r="D26" s="123">
        <v>21.982473373413086</v>
      </c>
      <c r="E26" s="123">
        <v>22.026062647501629</v>
      </c>
      <c r="F26" s="123">
        <v>6.6126454671223964</v>
      </c>
      <c r="G26" s="124"/>
      <c r="H26" s="119"/>
      <c r="I26" s="123">
        <v>21.78046989440918</v>
      </c>
      <c r="J26" s="123">
        <v>21.785394668579102</v>
      </c>
      <c r="K26" s="123">
        <v>6.0058561960856114</v>
      </c>
      <c r="L26" s="123">
        <v>-0.60678927103678504</v>
      </c>
      <c r="M26" s="123">
        <v>0.60678927103678504</v>
      </c>
      <c r="N26" s="124">
        <v>1.5228662841860348</v>
      </c>
    </row>
    <row r="27" spans="2:14" ht="15.75">
      <c r="B27" s="119"/>
      <c r="C27" s="119"/>
      <c r="D27" s="123">
        <v>22.059659957885742</v>
      </c>
      <c r="E27" s="123"/>
      <c r="F27" s="123"/>
      <c r="G27" s="124"/>
      <c r="H27" s="119"/>
      <c r="I27" s="123">
        <v>21.820415496826172</v>
      </c>
      <c r="J27" s="123"/>
      <c r="K27" s="123">
        <v>6.0458017985026036</v>
      </c>
      <c r="L27" s="123">
        <v>-0.56684366861979285</v>
      </c>
      <c r="M27" s="123">
        <v>0.56684366861979285</v>
      </c>
      <c r="N27" s="124">
        <v>1.481279276930078</v>
      </c>
    </row>
    <row r="28" spans="2:14" ht="16.149999999999999" thickBot="1">
      <c r="B28" s="125"/>
      <c r="C28" s="125"/>
      <c r="D28" s="126">
        <v>22.036054611206055</v>
      </c>
      <c r="E28" s="126"/>
      <c r="F28" s="126"/>
      <c r="G28" s="127"/>
      <c r="H28" s="125"/>
      <c r="I28" s="126">
        <v>21.755298614501953</v>
      </c>
      <c r="J28" s="126"/>
      <c r="K28" s="126">
        <v>5.9806849161783848</v>
      </c>
      <c r="L28" s="126">
        <v>-0.6319605509440116</v>
      </c>
      <c r="M28" s="126">
        <v>0.6319605509440116</v>
      </c>
      <c r="N28" s="127">
        <v>1.5496694871735435</v>
      </c>
    </row>
  </sheetData>
  <mergeCells count="1">
    <mergeCell ref="B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55C77C-DF33-4186-BAD7-2036D1E6A524}">
  <dimension ref="B1:N26"/>
  <sheetViews>
    <sheetView workbookViewId="0">
      <selection activeCell="A6" sqref="A6"/>
    </sheetView>
  </sheetViews>
  <sheetFormatPr defaultRowHeight="14.25"/>
  <cols>
    <col min="2" max="2" width="22.265625" customWidth="1"/>
    <col min="6" max="6" width="15.73046875" bestFit="1" customWidth="1"/>
    <col min="7" max="8" width="14.59765625" bestFit="1" customWidth="1"/>
    <col min="11" max="11" width="15.6640625" bestFit="1" customWidth="1"/>
    <col min="12" max="12" width="16.33203125" bestFit="1" customWidth="1"/>
    <col min="13" max="14" width="15.6640625" bestFit="1" customWidth="1"/>
  </cols>
  <sheetData>
    <row r="1" spans="2:14" ht="14.65" thickBot="1"/>
    <row r="2" spans="2:14" ht="14.65" thickBot="1">
      <c r="B2" s="262" t="s">
        <v>19</v>
      </c>
      <c r="C2" s="263"/>
      <c r="D2" s="263"/>
      <c r="E2" s="263"/>
      <c r="F2" s="263"/>
      <c r="G2" s="263"/>
      <c r="H2" s="263"/>
      <c r="I2" s="263"/>
      <c r="J2" s="263"/>
      <c r="K2" s="264"/>
    </row>
    <row r="3" spans="2:14" ht="27" thickBot="1">
      <c r="B3" s="253" t="s">
        <v>12</v>
      </c>
      <c r="C3" s="256">
        <v>1</v>
      </c>
      <c r="D3" s="241">
        <v>1</v>
      </c>
      <c r="E3" s="241">
        <v>1</v>
      </c>
      <c r="F3" s="241">
        <v>1</v>
      </c>
      <c r="G3" s="241">
        <v>1</v>
      </c>
      <c r="H3" s="241">
        <v>1</v>
      </c>
      <c r="I3" s="257">
        <v>1</v>
      </c>
      <c r="J3" s="257">
        <v>1</v>
      </c>
      <c r="K3" s="258">
        <v>1</v>
      </c>
    </row>
    <row r="4" spans="2:14" ht="27" thickBot="1">
      <c r="B4" s="254" t="s">
        <v>13</v>
      </c>
      <c r="C4" s="251">
        <v>1.478496</v>
      </c>
      <c r="D4" s="247">
        <v>1.8070349999999999</v>
      </c>
      <c r="E4" s="247">
        <v>1.8471379999999999</v>
      </c>
      <c r="F4" s="255">
        <v>1.6994383769674077</v>
      </c>
      <c r="G4" s="255">
        <v>1.6610068805402276</v>
      </c>
      <c r="H4" s="255">
        <v>1.6077666716689538</v>
      </c>
      <c r="I4" s="248">
        <v>1.1605961131430318</v>
      </c>
      <c r="J4" s="248">
        <v>1.1839466100510907</v>
      </c>
      <c r="K4" s="249">
        <v>1.2495367481674913</v>
      </c>
    </row>
    <row r="8" spans="2:14" ht="16.149999999999999" thickBot="1">
      <c r="B8" s="56" t="s">
        <v>54</v>
      </c>
      <c r="C8" s="56" t="s">
        <v>49</v>
      </c>
      <c r="D8" s="56" t="s">
        <v>32</v>
      </c>
      <c r="E8" s="56" t="s">
        <v>33</v>
      </c>
      <c r="F8" s="56" t="s">
        <v>34</v>
      </c>
      <c r="G8" s="56"/>
      <c r="H8" s="56" t="s">
        <v>50</v>
      </c>
      <c r="I8" s="56" t="s">
        <v>32</v>
      </c>
      <c r="J8" s="56" t="s">
        <v>33</v>
      </c>
      <c r="K8" s="56" t="s">
        <v>34</v>
      </c>
      <c r="L8" s="56" t="s">
        <v>36</v>
      </c>
      <c r="M8" s="56" t="s">
        <v>37</v>
      </c>
      <c r="N8" s="56" t="s">
        <v>38</v>
      </c>
    </row>
    <row r="9" spans="2:14" ht="15.75">
      <c r="B9" s="31" t="s">
        <v>52</v>
      </c>
      <c r="C9" s="32" t="s">
        <v>51</v>
      </c>
      <c r="D9" s="32">
        <v>15.61519718170166</v>
      </c>
      <c r="E9" s="32">
        <v>15.670249621073404</v>
      </c>
      <c r="F9" s="34"/>
      <c r="G9" s="34"/>
      <c r="H9" s="34"/>
      <c r="I9" s="32">
        <v>15.267012596130371</v>
      </c>
      <c r="J9" s="36">
        <v>15.334307670593262</v>
      </c>
      <c r="K9" s="34"/>
      <c r="L9" s="34"/>
      <c r="M9" s="34"/>
      <c r="N9" s="37"/>
    </row>
    <row r="10" spans="2:14" ht="15.75">
      <c r="B10" s="38"/>
      <c r="C10" s="39"/>
      <c r="D10" s="39">
        <v>15.703359603881836</v>
      </c>
      <c r="E10" s="39"/>
      <c r="F10" s="41"/>
      <c r="G10" s="41"/>
      <c r="H10" s="41"/>
      <c r="I10" s="39">
        <v>15.351864814758301</v>
      </c>
      <c r="J10" s="41"/>
      <c r="K10" s="41"/>
      <c r="L10" s="41"/>
      <c r="M10" s="41"/>
      <c r="N10" s="43"/>
    </row>
    <row r="11" spans="2:14" ht="15.75">
      <c r="B11" s="38"/>
      <c r="C11" s="39"/>
      <c r="D11" s="39">
        <v>15.692192077636719</v>
      </c>
      <c r="E11" s="39"/>
      <c r="F11" s="41"/>
      <c r="G11" s="41"/>
      <c r="H11" s="41"/>
      <c r="I11" s="39">
        <v>15.384045600891113</v>
      </c>
      <c r="J11" s="41"/>
      <c r="K11" s="41"/>
      <c r="L11" s="41"/>
      <c r="M11" s="41"/>
      <c r="N11" s="43"/>
    </row>
    <row r="12" spans="2:14" ht="15.75">
      <c r="B12" s="38"/>
      <c r="C12" s="41" t="s">
        <v>54</v>
      </c>
      <c r="D12" s="42">
        <v>23.041</v>
      </c>
      <c r="E12" s="44">
        <v>23.043333333333333</v>
      </c>
      <c r="F12" s="45">
        <v>7.370750378926596</v>
      </c>
      <c r="G12" s="41"/>
      <c r="H12" s="41"/>
      <c r="I12" s="40">
        <v>21.94</v>
      </c>
      <c r="J12" s="44">
        <v>21.977666666666664</v>
      </c>
      <c r="K12" s="45">
        <v>6.6056923294067396</v>
      </c>
      <c r="L12" s="45">
        <v>-0.76505804951985645</v>
      </c>
      <c r="M12" s="45">
        <v>0.76505804951985645</v>
      </c>
      <c r="N12" s="46">
        <v>1.6994383769674077</v>
      </c>
    </row>
    <row r="13" spans="2:14" ht="15.75">
      <c r="B13" s="38"/>
      <c r="C13" s="41"/>
      <c r="D13" s="42">
        <v>23.053000000000001</v>
      </c>
      <c r="E13" s="41"/>
      <c r="F13" s="45">
        <v>7.3827503789265965</v>
      </c>
      <c r="G13" s="41"/>
      <c r="H13" s="41"/>
      <c r="I13" s="40">
        <v>21.972999999999999</v>
      </c>
      <c r="J13" s="41"/>
      <c r="K13" s="45">
        <v>6.6386923294067373</v>
      </c>
      <c r="L13" s="45">
        <v>-0.73205804951985876</v>
      </c>
      <c r="M13" s="45">
        <v>0.73205804951985876</v>
      </c>
      <c r="N13" s="46">
        <v>1.6610068805402276</v>
      </c>
    </row>
    <row r="14" spans="2:14" ht="16.149999999999999" thickBot="1">
      <c r="B14" s="47"/>
      <c r="C14" s="48"/>
      <c r="D14" s="49">
        <v>23.036000000000001</v>
      </c>
      <c r="E14" s="48"/>
      <c r="F14" s="50">
        <v>7.365750378926597</v>
      </c>
      <c r="G14" s="48"/>
      <c r="H14" s="48"/>
      <c r="I14" s="55">
        <v>22.02</v>
      </c>
      <c r="J14" s="48"/>
      <c r="K14" s="50">
        <v>6.6856923294067379</v>
      </c>
      <c r="L14" s="50">
        <v>-0.68505804951985816</v>
      </c>
      <c r="M14" s="50">
        <v>0.68505804951985816</v>
      </c>
      <c r="N14" s="52">
        <v>1.6077666716689538</v>
      </c>
    </row>
    <row r="15" spans="2:14" ht="15.75">
      <c r="B15" s="31" t="s">
        <v>53</v>
      </c>
      <c r="C15" s="34" t="s">
        <v>51</v>
      </c>
      <c r="D15" s="32">
        <v>15.374244689941406</v>
      </c>
      <c r="E15" s="36">
        <v>15.282820383707682</v>
      </c>
      <c r="F15" s="53"/>
      <c r="G15" s="34"/>
      <c r="H15" s="34"/>
      <c r="I15" s="32">
        <v>14.459973335266113</v>
      </c>
      <c r="J15" s="36">
        <v>14.216938654581705</v>
      </c>
      <c r="K15" s="53"/>
      <c r="L15" s="53"/>
      <c r="M15" s="53"/>
      <c r="N15" s="54"/>
    </row>
    <row r="16" spans="2:14" ht="15.75">
      <c r="B16" s="38"/>
      <c r="C16" s="41"/>
      <c r="D16" s="39">
        <v>15.301315307617188</v>
      </c>
      <c r="E16" s="41"/>
      <c r="F16" s="45"/>
      <c r="G16" s="41"/>
      <c r="H16" s="41"/>
      <c r="I16" s="39">
        <v>14.227749824523926</v>
      </c>
      <c r="J16" s="41"/>
      <c r="K16" s="45"/>
      <c r="L16" s="45"/>
      <c r="M16" s="45"/>
      <c r="N16" s="46"/>
    </row>
    <row r="17" spans="2:14" ht="15.75">
      <c r="B17" s="38"/>
      <c r="C17" s="41"/>
      <c r="D17" s="39">
        <v>15.172901153564453</v>
      </c>
      <c r="E17" s="41"/>
      <c r="F17" s="45"/>
      <c r="G17" s="41"/>
      <c r="H17" s="41"/>
      <c r="I17" s="39">
        <v>13.963092803955078</v>
      </c>
      <c r="J17" s="41"/>
      <c r="K17" s="45"/>
      <c r="L17" s="45"/>
      <c r="M17" s="45"/>
      <c r="N17" s="46"/>
    </row>
    <row r="18" spans="2:14" ht="15.75">
      <c r="B18" s="38"/>
      <c r="C18" s="41" t="s">
        <v>54</v>
      </c>
      <c r="D18" s="39">
        <v>22.276748657226563</v>
      </c>
      <c r="E18" s="44">
        <v>22.374579747517902</v>
      </c>
      <c r="F18" s="45">
        <v>6.9939282735188808</v>
      </c>
      <c r="G18" s="41"/>
      <c r="H18" s="41"/>
      <c r="I18" s="39">
        <v>20.646617889404297</v>
      </c>
      <c r="J18" s="44">
        <v>20.540897369384766</v>
      </c>
      <c r="K18" s="45">
        <v>6.4296792348225917</v>
      </c>
      <c r="L18" s="45">
        <v>-0.56424903869628906</v>
      </c>
      <c r="M18" s="45">
        <v>0.56424903869628906</v>
      </c>
      <c r="N18" s="46">
        <v>1.4786176489190905</v>
      </c>
    </row>
    <row r="19" spans="2:14" ht="15.75">
      <c r="B19" s="38"/>
      <c r="C19" s="41"/>
      <c r="D19" s="39">
        <v>22.433378219604492</v>
      </c>
      <c r="E19" s="41"/>
      <c r="F19" s="45">
        <v>7.1505578358968105</v>
      </c>
      <c r="G19" s="41"/>
      <c r="H19" s="41"/>
      <c r="I19" s="39">
        <v>20.513753890991211</v>
      </c>
      <c r="J19" s="41"/>
      <c r="K19" s="45">
        <v>6.2968152364095058</v>
      </c>
      <c r="L19" s="45">
        <v>-0.85374259948730469</v>
      </c>
      <c r="M19" s="45">
        <v>0.85374259948730469</v>
      </c>
      <c r="N19" s="46">
        <v>1.8071829935814419</v>
      </c>
    </row>
    <row r="20" spans="2:14" ht="16.149999999999999" thickBot="1">
      <c r="B20" s="47"/>
      <c r="C20" s="48"/>
      <c r="D20" s="51">
        <v>22.413612365722656</v>
      </c>
      <c r="E20" s="48"/>
      <c r="F20" s="50">
        <v>7.1307919820149746</v>
      </c>
      <c r="G20" s="48"/>
      <c r="H20" s="48"/>
      <c r="I20" s="51">
        <v>20.462320327758789</v>
      </c>
      <c r="J20" s="48"/>
      <c r="K20" s="50">
        <v>6.2453816731770839</v>
      </c>
      <c r="L20" s="50">
        <v>-0.88541030883789063</v>
      </c>
      <c r="M20" s="50">
        <v>0.88541030883789063</v>
      </c>
      <c r="N20" s="52">
        <v>1.8472899241646785</v>
      </c>
    </row>
    <row r="21" spans="2:14" ht="15.75">
      <c r="B21" s="31" t="s">
        <v>59</v>
      </c>
      <c r="C21" s="61" t="s">
        <v>58</v>
      </c>
      <c r="D21" s="86">
        <v>15.294000625610352</v>
      </c>
      <c r="E21" s="87">
        <f>AVERAGE(D21:D23)</f>
        <v>15.413417180379232</v>
      </c>
      <c r="F21" s="61"/>
      <c r="G21" s="61"/>
      <c r="H21" s="61"/>
      <c r="I21" s="86">
        <v>15.944472312927246</v>
      </c>
      <c r="J21" s="88">
        <f>AVERAGE(I21:I23)</f>
        <v>15.774613698323568</v>
      </c>
      <c r="K21" s="81"/>
      <c r="L21" s="81"/>
      <c r="M21" s="81"/>
      <c r="N21" s="20"/>
    </row>
    <row r="22" spans="2:14">
      <c r="B22" s="57"/>
      <c r="C22" s="66"/>
      <c r="D22" s="64">
        <v>15.548588752746582</v>
      </c>
      <c r="E22" s="65"/>
      <c r="F22" s="66"/>
      <c r="G22" s="66"/>
      <c r="H22" s="66"/>
      <c r="I22" s="64">
        <v>15.788992881774902</v>
      </c>
      <c r="J22" s="66"/>
      <c r="K22" s="82"/>
      <c r="L22" s="82"/>
      <c r="M22" s="82"/>
      <c r="N22" s="83"/>
    </row>
    <row r="23" spans="2:14">
      <c r="B23" s="57"/>
      <c r="C23" s="66"/>
      <c r="D23" s="64">
        <v>15.397662162780762</v>
      </c>
      <c r="E23" s="65"/>
      <c r="F23" s="66"/>
      <c r="G23" s="66"/>
      <c r="H23" s="66"/>
      <c r="I23" s="64">
        <v>15.590375900268555</v>
      </c>
      <c r="J23" s="66"/>
      <c r="K23" s="82"/>
      <c r="L23" s="82"/>
      <c r="M23" s="82"/>
      <c r="N23" s="83"/>
    </row>
    <row r="24" spans="2:14">
      <c r="B24" s="57"/>
      <c r="C24" s="82" t="s">
        <v>54</v>
      </c>
      <c r="D24" s="82">
        <v>21.599918365478516</v>
      </c>
      <c r="E24" s="82">
        <v>21.512324651082356</v>
      </c>
      <c r="F24" s="82">
        <v>6.0989074707031232</v>
      </c>
      <c r="G24" s="82"/>
      <c r="H24" s="82"/>
      <c r="I24" s="82">
        <v>21.658655166625977</v>
      </c>
      <c r="J24" s="82">
        <v>21.613566716512043</v>
      </c>
      <c r="K24" s="82">
        <v>5.8840414683024083</v>
      </c>
      <c r="L24" s="82">
        <v>-0.21486600240071496</v>
      </c>
      <c r="M24" s="82">
        <v>0.21486600240071496</v>
      </c>
      <c r="N24" s="83">
        <v>1.1605961131430318</v>
      </c>
    </row>
    <row r="25" spans="2:14">
      <c r="B25" s="57"/>
      <c r="C25" s="82"/>
      <c r="D25" s="82">
        <v>21.471735000610352</v>
      </c>
      <c r="E25" s="82"/>
      <c r="F25" s="82"/>
      <c r="G25" s="82"/>
      <c r="H25" s="82"/>
      <c r="I25" s="82">
        <v>21.629917144775391</v>
      </c>
      <c r="J25" s="82"/>
      <c r="K25" s="82">
        <v>5.8553034464518223</v>
      </c>
      <c r="L25" s="82">
        <v>-0.2436040242513009</v>
      </c>
      <c r="M25" s="82">
        <v>0.2436040242513009</v>
      </c>
      <c r="N25" s="83">
        <v>1.1839466100510907</v>
      </c>
    </row>
    <row r="26" spans="2:14" ht="14.65" thickBot="1">
      <c r="B26" s="59"/>
      <c r="C26" s="84"/>
      <c r="D26" s="84">
        <v>21.465320587158203</v>
      </c>
      <c r="E26" s="84"/>
      <c r="F26" s="84"/>
      <c r="G26" s="84"/>
      <c r="H26" s="84"/>
      <c r="I26" s="84">
        <v>21.552127838134766</v>
      </c>
      <c r="J26" s="84"/>
      <c r="K26" s="84">
        <v>5.7775141398111973</v>
      </c>
      <c r="L26" s="84">
        <v>-0.3213933308919259</v>
      </c>
      <c r="M26" s="84">
        <v>0.3213933308919259</v>
      </c>
      <c r="N26" s="85">
        <v>1.2495367481674913</v>
      </c>
    </row>
  </sheetData>
  <mergeCells count="1">
    <mergeCell ref="B2:K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70CC3-FF35-4FBA-A743-020AB47B84DE}">
  <dimension ref="A2:L31"/>
  <sheetViews>
    <sheetView topLeftCell="A13" workbookViewId="0">
      <selection activeCell="N29" sqref="N29"/>
    </sheetView>
  </sheetViews>
  <sheetFormatPr defaultRowHeight="14.25"/>
  <cols>
    <col min="5" max="5" width="15.73046875" bestFit="1" customWidth="1"/>
    <col min="10" max="10" width="9.1328125" bestFit="1" customWidth="1"/>
    <col min="11" max="11" width="14.73046875" bestFit="1" customWidth="1"/>
    <col min="12" max="12" width="9.265625" bestFit="1" customWidth="1"/>
    <col min="13" max="13" width="14.73046875" bestFit="1" customWidth="1"/>
    <col min="15" max="15" width="14.73046875" bestFit="1" customWidth="1"/>
  </cols>
  <sheetData>
    <row r="2" spans="1:12" ht="14.65" thickBot="1"/>
    <row r="3" spans="1:12" ht="14.65" thickBot="1">
      <c r="B3" s="262" t="s">
        <v>20</v>
      </c>
      <c r="C3" s="272"/>
      <c r="D3" s="272"/>
      <c r="E3" s="272"/>
      <c r="F3" s="272"/>
      <c r="G3" s="272"/>
      <c r="H3" s="272"/>
      <c r="I3" s="273"/>
      <c r="J3" s="273"/>
      <c r="K3" s="274"/>
    </row>
    <row r="4" spans="1:12" ht="26.65">
      <c r="B4" s="6" t="s">
        <v>12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12">
        <v>1</v>
      </c>
      <c r="J4" s="12">
        <v>1</v>
      </c>
      <c r="K4" s="13">
        <v>1</v>
      </c>
    </row>
    <row r="5" spans="1:12" ht="27" thickBot="1">
      <c r="B5" s="7" t="s">
        <v>13</v>
      </c>
      <c r="C5" s="14">
        <v>1.6817569999999999</v>
      </c>
      <c r="D5" s="14">
        <v>1.657227</v>
      </c>
      <c r="E5" s="14">
        <v>1.8458030000000001</v>
      </c>
      <c r="F5" s="14">
        <v>1.5299959999999999</v>
      </c>
      <c r="G5" s="14">
        <v>1.447316</v>
      </c>
      <c r="H5" s="14">
        <v>1.3822719999999999</v>
      </c>
      <c r="I5" s="14">
        <v>1.2802830000000001</v>
      </c>
      <c r="J5" s="14">
        <v>1.634533</v>
      </c>
      <c r="K5" s="15">
        <v>1.257252</v>
      </c>
    </row>
    <row r="8" spans="1:12" ht="14.65" thickBot="1"/>
    <row r="9" spans="1:12">
      <c r="A9" s="60" t="s">
        <v>21</v>
      </c>
      <c r="B9" s="61" t="s">
        <v>22</v>
      </c>
      <c r="C9" s="61" t="s">
        <v>23</v>
      </c>
      <c r="D9" s="61" t="s">
        <v>24</v>
      </c>
      <c r="E9" s="61"/>
      <c r="F9" s="61" t="s">
        <v>25</v>
      </c>
      <c r="G9" s="61" t="s">
        <v>22</v>
      </c>
      <c r="H9" s="61" t="s">
        <v>23</v>
      </c>
      <c r="I9" s="61" t="s">
        <v>24</v>
      </c>
      <c r="J9" s="61" t="s">
        <v>26</v>
      </c>
      <c r="K9" s="61" t="s">
        <v>27</v>
      </c>
      <c r="L9" s="62" t="s">
        <v>28</v>
      </c>
    </row>
    <row r="10" spans="1:12">
      <c r="A10" s="63" t="s">
        <v>29</v>
      </c>
      <c r="B10" s="64">
        <v>14.438400268554688</v>
      </c>
      <c r="C10" s="65">
        <f>AVERAGE(B10:B12)</f>
        <v>14.416366577148438</v>
      </c>
      <c r="D10" s="66"/>
      <c r="E10" s="66"/>
      <c r="F10" s="66"/>
      <c r="G10" s="64">
        <v>14.549802780151367</v>
      </c>
      <c r="H10" s="67">
        <f>AVERAGE(G10:G12)</f>
        <v>14.50413449605306</v>
      </c>
      <c r="I10" s="66"/>
      <c r="J10" s="66"/>
      <c r="K10" s="66"/>
      <c r="L10" s="68"/>
    </row>
    <row r="11" spans="1:12">
      <c r="A11" s="63"/>
      <c r="B11" s="64">
        <v>14.439018249511719</v>
      </c>
      <c r="C11" s="65"/>
      <c r="D11" s="66"/>
      <c r="E11" s="66"/>
      <c r="F11" s="66"/>
      <c r="G11" s="64">
        <v>14.490771293640137</v>
      </c>
      <c r="H11" s="66"/>
      <c r="I11" s="66"/>
      <c r="J11" s="66"/>
      <c r="K11" s="66"/>
      <c r="L11" s="68"/>
    </row>
    <row r="12" spans="1:12">
      <c r="A12" s="63"/>
      <c r="B12" s="64">
        <v>14.371681213378906</v>
      </c>
      <c r="C12" s="65"/>
      <c r="D12" s="66"/>
      <c r="E12" s="66"/>
      <c r="F12" s="66"/>
      <c r="G12" s="64">
        <v>14.471829414367676</v>
      </c>
      <c r="H12" s="66"/>
      <c r="I12" s="66"/>
      <c r="J12" s="66"/>
      <c r="K12" s="66"/>
      <c r="L12" s="68"/>
    </row>
    <row r="13" spans="1:12">
      <c r="A13" s="63" t="s">
        <v>30</v>
      </c>
      <c r="B13" s="64">
        <v>22.033029556274414</v>
      </c>
      <c r="C13" s="65">
        <f>AVERAGE(B13:B15)</f>
        <v>21.976883570353191</v>
      </c>
      <c r="D13" s="69">
        <f>C13-C10</f>
        <v>7.5605169932047538</v>
      </c>
      <c r="E13" s="66"/>
      <c r="F13" s="66"/>
      <c r="G13" s="64">
        <v>21.314682006835938</v>
      </c>
      <c r="H13" s="67">
        <f>AVERAGE(G13:G15)</f>
        <v>21.276988347371418</v>
      </c>
      <c r="I13" s="70">
        <f>G13-H10</f>
        <v>6.810547510782877</v>
      </c>
      <c r="J13" s="70">
        <f>I13-D13</f>
        <v>-0.74996948242187678</v>
      </c>
      <c r="K13" s="71">
        <f>-J13</f>
        <v>0.74996948242187678</v>
      </c>
      <c r="L13" s="72">
        <f>2^K13</f>
        <v>1.6817572556286045</v>
      </c>
    </row>
    <row r="14" spans="1:12">
      <c r="A14" s="63"/>
      <c r="B14" s="64">
        <v>22.029682159423828</v>
      </c>
      <c r="C14" s="65"/>
      <c r="D14" s="66"/>
      <c r="E14" s="66"/>
      <c r="F14" s="66"/>
      <c r="G14" s="64">
        <v>21.335880279541016</v>
      </c>
      <c r="H14" s="66"/>
      <c r="I14" s="70">
        <f>G14-H10</f>
        <v>6.8317457834879551</v>
      </c>
      <c r="J14" s="70">
        <f>I14-D13</f>
        <v>-0.72877120971679865</v>
      </c>
      <c r="K14" s="71">
        <f t="shared" ref="K14" si="0">-J14</f>
        <v>0.72877120971679865</v>
      </c>
      <c r="L14" s="72">
        <f t="shared" ref="L14:L15" si="1">2^K14</f>
        <v>1.657226976232772</v>
      </c>
    </row>
    <row r="15" spans="1:12" ht="14.65" thickBot="1">
      <c r="A15" s="73"/>
      <c r="B15" s="74">
        <v>21.867938995361328</v>
      </c>
      <c r="C15" s="75"/>
      <c r="D15" s="76"/>
      <c r="E15" s="76"/>
      <c r="F15" s="76"/>
      <c r="G15" s="74">
        <v>21.180402755737305</v>
      </c>
      <c r="H15" s="76"/>
      <c r="I15" s="77">
        <f>G15-H10</f>
        <v>6.6762682596842442</v>
      </c>
      <c r="J15" s="77">
        <f>I15-D13</f>
        <v>-0.88424873352050959</v>
      </c>
      <c r="K15" s="78">
        <f>-J15</f>
        <v>0.88424873352050959</v>
      </c>
      <c r="L15" s="79">
        <f t="shared" si="1"/>
        <v>1.8458031908447938</v>
      </c>
    </row>
    <row r="16" spans="1:12" ht="14.65" thickBot="1"/>
    <row r="17" spans="1:12">
      <c r="A17" s="80" t="s">
        <v>31</v>
      </c>
      <c r="B17" s="81" t="s">
        <v>32</v>
      </c>
      <c r="C17" s="81" t="s">
        <v>33</v>
      </c>
      <c r="D17" s="81" t="s">
        <v>34</v>
      </c>
      <c r="E17" s="81"/>
      <c r="F17" s="81" t="s">
        <v>35</v>
      </c>
      <c r="G17" s="81" t="s">
        <v>32</v>
      </c>
      <c r="H17" s="81" t="s">
        <v>33</v>
      </c>
      <c r="I17" s="81" t="s">
        <v>34</v>
      </c>
      <c r="J17" s="81" t="s">
        <v>36</v>
      </c>
      <c r="K17" s="81" t="s">
        <v>37</v>
      </c>
      <c r="L17" s="20" t="s">
        <v>38</v>
      </c>
    </row>
    <row r="18" spans="1:12">
      <c r="A18" s="57" t="s">
        <v>39</v>
      </c>
      <c r="B18" s="82">
        <v>14.322530746459961</v>
      </c>
      <c r="C18" s="82">
        <v>14.295894940694174</v>
      </c>
      <c r="D18" s="82"/>
      <c r="E18" s="82"/>
      <c r="F18" s="82"/>
      <c r="G18" s="82">
        <v>14.70279598236084</v>
      </c>
      <c r="H18" s="82">
        <v>14.77405039469401</v>
      </c>
      <c r="I18" s="82"/>
      <c r="J18" s="82"/>
      <c r="K18" s="82"/>
      <c r="L18" s="83"/>
    </row>
    <row r="19" spans="1:12">
      <c r="A19" s="57"/>
      <c r="B19" s="82">
        <v>14.289321899414063</v>
      </c>
      <c r="C19" s="82"/>
      <c r="D19" s="82"/>
      <c r="E19" s="82"/>
      <c r="F19" s="82"/>
      <c r="G19" s="82">
        <v>14.750514030456543</v>
      </c>
      <c r="H19" s="82"/>
      <c r="I19" s="82"/>
      <c r="J19" s="82"/>
      <c r="K19" s="82"/>
      <c r="L19" s="83"/>
    </row>
    <row r="20" spans="1:12">
      <c r="A20" s="57"/>
      <c r="B20" s="82">
        <v>14.275832176208496</v>
      </c>
      <c r="C20" s="82"/>
      <c r="D20" s="82"/>
      <c r="E20" s="82"/>
      <c r="F20" s="82"/>
      <c r="G20" s="82">
        <v>14.868841171264648</v>
      </c>
      <c r="H20" s="82"/>
      <c r="I20" s="82"/>
      <c r="J20" s="82"/>
      <c r="K20" s="82"/>
      <c r="L20" s="83"/>
    </row>
    <row r="21" spans="1:12">
      <c r="A21" s="57" t="s">
        <v>40</v>
      </c>
      <c r="B21" s="82">
        <v>21.663000106811523</v>
      </c>
      <c r="C21" s="82">
        <v>21.757790247599285</v>
      </c>
      <c r="D21" s="82">
        <v>7.4618953069051113</v>
      </c>
      <c r="E21" s="82"/>
      <c r="F21" s="82"/>
      <c r="G21" s="82">
        <v>21.622417449951172</v>
      </c>
      <c r="H21" s="82">
        <v>21.697962443033855</v>
      </c>
      <c r="I21" s="82">
        <v>6.8483670552571621</v>
      </c>
      <c r="J21" s="82">
        <v>-0.61352825164794922</v>
      </c>
      <c r="K21" s="82">
        <v>0.61352825164794922</v>
      </c>
      <c r="L21" s="83">
        <v>1.5299963929057878</v>
      </c>
    </row>
    <row r="22" spans="1:12">
      <c r="A22" s="57"/>
      <c r="B22" s="82">
        <v>21.831699371337891</v>
      </c>
      <c r="C22" s="82"/>
      <c r="D22" s="82"/>
      <c r="E22" s="82"/>
      <c r="F22" s="82"/>
      <c r="G22" s="82">
        <v>21.702566146850586</v>
      </c>
      <c r="H22" s="82"/>
      <c r="I22" s="82">
        <v>6.9285157521565761</v>
      </c>
      <c r="J22" s="82">
        <v>-0.53337955474853516</v>
      </c>
      <c r="K22" s="82">
        <v>0.53337955474853516</v>
      </c>
      <c r="L22" s="83">
        <v>1.4473156061475854</v>
      </c>
    </row>
    <row r="23" spans="1:12" ht="14.65" thickBot="1">
      <c r="A23" s="59"/>
      <c r="B23" s="84">
        <v>21.778671264648438</v>
      </c>
      <c r="C23" s="84"/>
      <c r="D23" s="84"/>
      <c r="E23" s="84"/>
      <c r="F23" s="84"/>
      <c r="G23" s="84">
        <v>21.768903732299805</v>
      </c>
      <c r="H23" s="84"/>
      <c r="I23" s="84">
        <v>6.9948533376057949</v>
      </c>
      <c r="J23" s="84">
        <v>-0.46704196929931641</v>
      </c>
      <c r="K23" s="84">
        <v>0.46704196929931641</v>
      </c>
      <c r="L23" s="85">
        <v>1.3822724174944248</v>
      </c>
    </row>
    <row r="24" spans="1:12" ht="14.65" thickBot="1"/>
    <row r="25" spans="1:12">
      <c r="A25" s="80" t="s">
        <v>41</v>
      </c>
      <c r="B25" s="81" t="s">
        <v>32</v>
      </c>
      <c r="C25" s="81" t="s">
        <v>33</v>
      </c>
      <c r="D25" s="81" t="s">
        <v>34</v>
      </c>
      <c r="E25" s="81"/>
      <c r="F25" s="81" t="s">
        <v>42</v>
      </c>
      <c r="G25" s="81" t="s">
        <v>32</v>
      </c>
      <c r="H25" s="81" t="s">
        <v>33</v>
      </c>
      <c r="I25" s="81" t="s">
        <v>34</v>
      </c>
      <c r="J25" s="81" t="s">
        <v>36</v>
      </c>
      <c r="K25" s="81" t="s">
        <v>37</v>
      </c>
      <c r="L25" s="20" t="s">
        <v>38</v>
      </c>
    </row>
    <row r="26" spans="1:12">
      <c r="A26" s="57" t="s">
        <v>39</v>
      </c>
      <c r="B26" s="82">
        <v>14.808987617492676</v>
      </c>
      <c r="C26" s="82">
        <v>14.716010411580404</v>
      </c>
      <c r="D26" s="82"/>
      <c r="E26" s="82"/>
      <c r="F26" s="82"/>
      <c r="G26" s="82">
        <v>14.73679256439209</v>
      </c>
      <c r="H26" s="82">
        <v>14.708861668904623</v>
      </c>
      <c r="I26" s="82"/>
      <c r="J26" s="82"/>
      <c r="K26" s="82"/>
      <c r="L26" s="83"/>
    </row>
    <row r="27" spans="1:12">
      <c r="A27" s="57"/>
      <c r="B27" s="82">
        <v>14.67975902557373</v>
      </c>
      <c r="C27" s="82"/>
      <c r="D27" s="82"/>
      <c r="E27" s="82"/>
      <c r="F27" s="82"/>
      <c r="G27" s="82">
        <v>14.817191123962402</v>
      </c>
      <c r="H27" s="82"/>
      <c r="I27" s="82"/>
      <c r="J27" s="82"/>
      <c r="K27" s="82"/>
      <c r="L27" s="83"/>
    </row>
    <row r="28" spans="1:12">
      <c r="A28" s="57"/>
      <c r="B28" s="82">
        <v>14.659284591674805</v>
      </c>
      <c r="C28" s="82"/>
      <c r="D28" s="82"/>
      <c r="E28" s="82"/>
      <c r="F28" s="82"/>
      <c r="G28" s="82">
        <v>14.572601318359375</v>
      </c>
      <c r="H28" s="82"/>
      <c r="I28" s="82"/>
      <c r="J28" s="82"/>
      <c r="K28" s="82"/>
      <c r="L28" s="83"/>
    </row>
    <row r="29" spans="1:12">
      <c r="A29" s="57" t="s">
        <v>40</v>
      </c>
      <c r="B29" s="82">
        <v>22.215822219848633</v>
      </c>
      <c r="C29" s="82">
        <v>22.196198145548504</v>
      </c>
      <c r="D29" s="82">
        <v>7.4801877339680996</v>
      </c>
      <c r="E29" s="82"/>
      <c r="F29" s="82"/>
      <c r="G29" s="82">
        <v>21.832586288452148</v>
      </c>
      <c r="H29" s="82">
        <v>21.723844528198242</v>
      </c>
      <c r="I29" s="82">
        <v>7.1237246195475254</v>
      </c>
      <c r="J29" s="82">
        <v>-0.3564631144205741</v>
      </c>
      <c r="K29" s="82">
        <v>0.3564631144205741</v>
      </c>
      <c r="L29" s="83">
        <v>1.2802833270999725</v>
      </c>
    </row>
    <row r="30" spans="1:12">
      <c r="A30" s="57"/>
      <c r="B30" s="82">
        <v>22.289348602294922</v>
      </c>
      <c r="C30" s="82"/>
      <c r="D30" s="82"/>
      <c r="E30" s="82"/>
      <c r="F30" s="82"/>
      <c r="G30" s="82">
        <v>21.480171203613281</v>
      </c>
      <c r="H30" s="82"/>
      <c r="I30" s="82">
        <v>6.7713095347086583</v>
      </c>
      <c r="J30" s="82">
        <v>-0.70887819925944129</v>
      </c>
      <c r="K30" s="82">
        <v>0.70887819925944129</v>
      </c>
      <c r="L30" s="83">
        <v>1.6345326543589529</v>
      </c>
    </row>
    <row r="31" spans="1:12" ht="14.65" thickBot="1">
      <c r="A31" s="59"/>
      <c r="B31" s="84">
        <v>22.083423614501953</v>
      </c>
      <c r="C31" s="84"/>
      <c r="D31" s="84"/>
      <c r="E31" s="84"/>
      <c r="F31" s="84"/>
      <c r="G31" s="84">
        <v>21.858776092529297</v>
      </c>
      <c r="H31" s="84"/>
      <c r="I31" s="84">
        <v>7.1499144236246739</v>
      </c>
      <c r="J31" s="84">
        <v>-0.33027331034342566</v>
      </c>
      <c r="K31" s="84">
        <v>0.33027331034342566</v>
      </c>
      <c r="L31" s="85">
        <v>1.2572515310910564</v>
      </c>
    </row>
  </sheetData>
  <mergeCells count="1">
    <mergeCell ref="B3:K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994A6-F3AB-48DC-B459-879E18D58B3D}">
  <dimension ref="A2:L38"/>
  <sheetViews>
    <sheetView zoomScale="71" zoomScaleNormal="71" workbookViewId="0">
      <selection activeCell="M9" sqref="M9"/>
    </sheetView>
  </sheetViews>
  <sheetFormatPr defaultRowHeight="14.25"/>
  <cols>
    <col min="3" max="3" width="11.6640625" bestFit="1" customWidth="1"/>
    <col min="4" max="4" width="15.796875" bestFit="1" customWidth="1"/>
    <col min="5" max="5" width="11.6640625" bestFit="1" customWidth="1"/>
    <col min="8" max="8" width="14.73046875" bestFit="1" customWidth="1"/>
    <col min="9" max="9" width="14.33203125" bestFit="1" customWidth="1"/>
    <col min="10" max="10" width="15.796875" bestFit="1" customWidth="1"/>
    <col min="11" max="11" width="14.3984375" bestFit="1" customWidth="1"/>
    <col min="13" max="13" width="14.73046875" bestFit="1" customWidth="1"/>
  </cols>
  <sheetData>
    <row r="2" spans="1:11" ht="14.65" thickBot="1"/>
    <row r="3" spans="1:11" ht="14.65" thickBot="1">
      <c r="B3" s="265" t="s">
        <v>43</v>
      </c>
      <c r="C3" s="266"/>
      <c r="D3" s="266"/>
      <c r="E3" s="266"/>
      <c r="F3" s="266"/>
      <c r="G3" s="266"/>
      <c r="H3" s="266"/>
      <c r="I3" s="267"/>
      <c r="J3" s="267"/>
      <c r="K3" s="268"/>
    </row>
    <row r="4" spans="1:11" ht="26.65">
      <c r="B4" s="6" t="s">
        <v>12</v>
      </c>
      <c r="C4" s="3">
        <v>1</v>
      </c>
      <c r="D4" s="3">
        <v>1</v>
      </c>
      <c r="E4" s="3">
        <v>1</v>
      </c>
      <c r="F4" s="3">
        <v>1</v>
      </c>
      <c r="G4" s="3">
        <v>1</v>
      </c>
      <c r="H4" s="3">
        <v>1</v>
      </c>
      <c r="I4" s="12">
        <v>1</v>
      </c>
      <c r="J4" s="12">
        <v>1</v>
      </c>
      <c r="K4" s="20"/>
    </row>
    <row r="5" spans="1:11" ht="27" thickBot="1">
      <c r="B5" s="7" t="s">
        <v>13</v>
      </c>
      <c r="C5" s="161">
        <v>1.2763883196969377</v>
      </c>
      <c r="D5" s="161">
        <v>1.3648254759845326</v>
      </c>
      <c r="E5" s="161">
        <v>1.3379217294245482</v>
      </c>
      <c r="F5" s="162">
        <v>1.1600006656632558</v>
      </c>
      <c r="G5" s="162">
        <v>0.97719067252976288</v>
      </c>
      <c r="H5" s="162">
        <v>0.96119219779255882</v>
      </c>
      <c r="I5" s="162">
        <v>1.2006724109414906</v>
      </c>
      <c r="J5" s="162">
        <v>1.1291571125194539</v>
      </c>
      <c r="K5" s="163">
        <v>1.2431300583987717</v>
      </c>
    </row>
    <row r="8" spans="1:11" s="16" customFormat="1" ht="14.65" thickBot="1">
      <c r="A8" s="16" t="s">
        <v>21</v>
      </c>
      <c r="B8" s="16" t="s">
        <v>22</v>
      </c>
      <c r="C8" s="16" t="s">
        <v>23</v>
      </c>
      <c r="D8" s="16" t="s">
        <v>24</v>
      </c>
      <c r="E8" s="16" t="s">
        <v>25</v>
      </c>
      <c r="F8" s="16" t="s">
        <v>22</v>
      </c>
      <c r="G8" s="16" t="s">
        <v>23</v>
      </c>
      <c r="H8" s="16" t="s">
        <v>24</v>
      </c>
      <c r="I8" s="16" t="s">
        <v>26</v>
      </c>
      <c r="J8" s="16" t="s">
        <v>27</v>
      </c>
      <c r="K8" s="16" t="s">
        <v>28</v>
      </c>
    </row>
    <row r="9" spans="1:11" s="16" customFormat="1">
      <c r="A9" s="60" t="s">
        <v>29</v>
      </c>
      <c r="B9" s="86">
        <v>14.438400268554688</v>
      </c>
      <c r="C9" s="87">
        <f>AVERAGE(B9:B11)</f>
        <v>14.416366577148438</v>
      </c>
      <c r="D9" s="61"/>
      <c r="E9" s="61"/>
      <c r="F9" s="86">
        <v>14.549802780151367</v>
      </c>
      <c r="G9" s="88">
        <f>AVERAGE(F9:F11)</f>
        <v>14.50413449605306</v>
      </c>
      <c r="H9" s="61"/>
      <c r="I9" s="61"/>
      <c r="J9" s="61"/>
      <c r="K9" s="62"/>
    </row>
    <row r="10" spans="1:11" s="16" customFormat="1">
      <c r="A10" s="63"/>
      <c r="B10" s="64">
        <v>14.439018249511719</v>
      </c>
      <c r="C10" s="65"/>
      <c r="D10" s="66"/>
      <c r="E10" s="66"/>
      <c r="F10" s="64">
        <v>14.490771293640137</v>
      </c>
      <c r="G10" s="66"/>
      <c r="H10" s="66"/>
      <c r="I10" s="66"/>
      <c r="J10" s="66"/>
      <c r="K10" s="68"/>
    </row>
    <row r="11" spans="1:11" s="16" customFormat="1">
      <c r="A11" s="63"/>
      <c r="B11" s="64">
        <v>14.371681213378906</v>
      </c>
      <c r="C11" s="65"/>
      <c r="D11" s="66"/>
      <c r="E11" s="66"/>
      <c r="F11" s="64">
        <v>14.471829414367676</v>
      </c>
      <c r="G11" s="66"/>
      <c r="H11" s="66"/>
      <c r="I11" s="66"/>
      <c r="J11" s="66"/>
      <c r="K11" s="68"/>
    </row>
    <row r="12" spans="1:11" s="16" customFormat="1">
      <c r="A12" s="89" t="s">
        <v>44</v>
      </c>
      <c r="B12" s="64">
        <v>21.974721908569336</v>
      </c>
      <c r="C12" s="90">
        <v>21.939769744873047</v>
      </c>
      <c r="D12" s="131">
        <v>7.5234031677246094</v>
      </c>
      <c r="E12" s="92"/>
      <c r="F12" s="64">
        <v>21.675470352172852</v>
      </c>
      <c r="G12" s="90">
        <f>AVERAGE(F12:F14)</f>
        <v>21.620611826578777</v>
      </c>
      <c r="H12" s="93">
        <v>7.1713358561197911</v>
      </c>
      <c r="I12" s="93">
        <v>-0.3520673116048183</v>
      </c>
      <c r="J12" s="93">
        <v>0.3520673116048183</v>
      </c>
      <c r="K12" s="94">
        <v>1.2763883196969377</v>
      </c>
    </row>
    <row r="13" spans="1:11" s="16" customFormat="1">
      <c r="A13" s="89"/>
      <c r="B13" s="64">
        <v>21.978713989257813</v>
      </c>
      <c r="C13" s="64"/>
      <c r="D13" s="91"/>
      <c r="E13" s="92"/>
      <c r="F13" s="64">
        <v>21.578821182250977</v>
      </c>
      <c r="G13" s="92"/>
      <c r="H13" s="93">
        <v>7.0746866861979161</v>
      </c>
      <c r="I13" s="93">
        <v>-0.4487164815266933</v>
      </c>
      <c r="J13" s="93">
        <v>0.4487164815266933</v>
      </c>
      <c r="K13" s="94">
        <v>1.3648254759845326</v>
      </c>
    </row>
    <row r="14" spans="1:11" s="16" customFormat="1" ht="14.65" thickBot="1">
      <c r="A14" s="95"/>
      <c r="B14" s="74">
        <v>21.865873336791992</v>
      </c>
      <c r="C14" s="74"/>
      <c r="D14" s="96"/>
      <c r="E14" s="97"/>
      <c r="F14" s="74">
        <v>21.6075439453125</v>
      </c>
      <c r="G14" s="97"/>
      <c r="H14" s="98">
        <v>7.1034094492594395</v>
      </c>
      <c r="I14" s="98">
        <v>-0.41999371846516986</v>
      </c>
      <c r="J14" s="98">
        <v>0.41999371846516986</v>
      </c>
      <c r="K14" s="99">
        <v>1.3379217294245482</v>
      </c>
    </row>
    <row r="15" spans="1:11">
      <c r="D15" s="25"/>
      <c r="H15" s="26"/>
      <c r="I15" s="26"/>
      <c r="J15" s="26"/>
      <c r="K15" s="26"/>
    </row>
    <row r="16" spans="1:11" s="16" customFormat="1" ht="14.65" thickBot="1">
      <c r="A16" s="132" t="s">
        <v>45</v>
      </c>
      <c r="B16" s="132" t="s">
        <v>22</v>
      </c>
      <c r="C16" s="132" t="s">
        <v>23</v>
      </c>
      <c r="D16" s="133" t="s">
        <v>24</v>
      </c>
      <c r="E16" s="132" t="s">
        <v>46</v>
      </c>
      <c r="F16" s="132" t="s">
        <v>22</v>
      </c>
      <c r="G16" s="132" t="s">
        <v>23</v>
      </c>
      <c r="H16" s="134" t="s">
        <v>24</v>
      </c>
      <c r="I16" s="134" t="s">
        <v>26</v>
      </c>
      <c r="J16" s="134" t="s">
        <v>27</v>
      </c>
      <c r="K16" s="134" t="s">
        <v>28</v>
      </c>
    </row>
    <row r="17" spans="1:11" s="16" customFormat="1">
      <c r="A17" s="135" t="s">
        <v>29</v>
      </c>
      <c r="B17" s="136">
        <v>14.322530746459961</v>
      </c>
      <c r="C17" s="137">
        <f>AVERAGE(B17:B19)</f>
        <v>14.295894940694174</v>
      </c>
      <c r="D17" s="138"/>
      <c r="E17" s="139"/>
      <c r="F17" s="136">
        <v>14.70279598236084</v>
      </c>
      <c r="G17" s="140">
        <f>AVERAGE(F17:F19)</f>
        <v>14.77405039469401</v>
      </c>
      <c r="H17" s="141"/>
      <c r="I17" s="141"/>
      <c r="J17" s="141"/>
      <c r="K17" s="142"/>
    </row>
    <row r="18" spans="1:11" s="16" customFormat="1">
      <c r="A18" s="143"/>
      <c r="B18" s="144">
        <v>14.289321899414063</v>
      </c>
      <c r="C18" s="145"/>
      <c r="D18" s="146"/>
      <c r="E18" s="147"/>
      <c r="F18" s="144">
        <v>14.750514030456543</v>
      </c>
      <c r="G18" s="147"/>
      <c r="H18" s="148"/>
      <c r="I18" s="148"/>
      <c r="J18" s="148"/>
      <c r="K18" s="149"/>
    </row>
    <row r="19" spans="1:11" s="16" customFormat="1">
      <c r="A19" s="143"/>
      <c r="B19" s="144">
        <v>14.275832176208496</v>
      </c>
      <c r="C19" s="145"/>
      <c r="D19" s="146"/>
      <c r="E19" s="147"/>
      <c r="F19" s="144">
        <v>14.868841171264648</v>
      </c>
      <c r="G19" s="147"/>
      <c r="H19" s="148"/>
      <c r="I19" s="148"/>
      <c r="J19" s="148"/>
      <c r="K19" s="149"/>
    </row>
    <row r="20" spans="1:11" s="16" customFormat="1">
      <c r="A20" s="150" t="s">
        <v>44</v>
      </c>
      <c r="B20" s="144">
        <v>21.730945587158203</v>
      </c>
      <c r="C20" s="151">
        <v>21.700726191202801</v>
      </c>
      <c r="D20" s="152">
        <v>7.4048312505086269</v>
      </c>
      <c r="E20" s="153"/>
      <c r="F20" s="144">
        <v>21.964756011962891</v>
      </c>
      <c r="G20" s="151">
        <v>22.137636820475262</v>
      </c>
      <c r="H20" s="154">
        <v>7.1907056172688808</v>
      </c>
      <c r="I20" s="154">
        <v>-0.21412563323974609</v>
      </c>
      <c r="J20" s="154">
        <v>0.21412563323974609</v>
      </c>
      <c r="K20" s="149">
        <v>1.1600006656632558</v>
      </c>
    </row>
    <row r="21" spans="1:11" s="16" customFormat="1">
      <c r="A21" s="150"/>
      <c r="B21" s="144">
        <v>21.677536010742188</v>
      </c>
      <c r="C21" s="153"/>
      <c r="D21" s="152"/>
      <c r="E21" s="153"/>
      <c r="F21" s="144">
        <v>22.212169647216797</v>
      </c>
      <c r="G21" s="153"/>
      <c r="H21" s="154">
        <v>7.4381192525227871</v>
      </c>
      <c r="I21" s="154">
        <v>3.3288002014160156E-2</v>
      </c>
      <c r="J21" s="154">
        <v>-3.3288002014160156E-2</v>
      </c>
      <c r="K21" s="149">
        <v>0.97719067252976288</v>
      </c>
    </row>
    <row r="22" spans="1:11" s="16" customFormat="1" ht="14.65" thickBot="1">
      <c r="A22" s="155"/>
      <c r="B22" s="156">
        <v>21.693696975708008</v>
      </c>
      <c r="C22" s="157"/>
      <c r="D22" s="158"/>
      <c r="E22" s="157"/>
      <c r="F22" s="156">
        <v>22.235984802246094</v>
      </c>
      <c r="G22" s="157"/>
      <c r="H22" s="159">
        <v>7.4619344075520839</v>
      </c>
      <c r="I22" s="159">
        <v>5.7103157043457031E-2</v>
      </c>
      <c r="J22" s="159">
        <v>-5.7103157043457031E-2</v>
      </c>
      <c r="K22" s="160">
        <v>0.96119219779255882</v>
      </c>
    </row>
    <row r="23" spans="1:11">
      <c r="D23" s="25"/>
      <c r="H23" s="26"/>
      <c r="I23" s="26"/>
      <c r="J23" s="26"/>
      <c r="K23" s="26"/>
    </row>
    <row r="24" spans="1:11" s="16" customFormat="1" ht="14.65" thickBot="1">
      <c r="A24" s="16" t="s">
        <v>41</v>
      </c>
      <c r="B24" s="16" t="s">
        <v>22</v>
      </c>
      <c r="C24" s="16" t="s">
        <v>23</v>
      </c>
      <c r="D24" s="18" t="s">
        <v>24</v>
      </c>
      <c r="E24" s="16" t="s">
        <v>47</v>
      </c>
      <c r="F24" s="16" t="s">
        <v>22</v>
      </c>
      <c r="G24" s="16" t="s">
        <v>23</v>
      </c>
      <c r="H24" s="19" t="s">
        <v>24</v>
      </c>
      <c r="I24" s="19" t="s">
        <v>26</v>
      </c>
      <c r="J24" s="19" t="s">
        <v>27</v>
      </c>
      <c r="K24" s="19" t="s">
        <v>28</v>
      </c>
    </row>
    <row r="25" spans="1:11" s="16" customFormat="1">
      <c r="A25" s="60" t="s">
        <v>29</v>
      </c>
      <c r="B25" s="86">
        <v>14.951859474182129</v>
      </c>
      <c r="C25" s="87">
        <f>AVERAGE(B25:B27)</f>
        <v>14.938446362813314</v>
      </c>
      <c r="D25" s="100"/>
      <c r="E25" s="61"/>
      <c r="F25" s="86">
        <v>14.49269962310791</v>
      </c>
      <c r="G25" s="88">
        <f>AVERAGE(F25:F27)</f>
        <v>14.458278020222982</v>
      </c>
      <c r="H25" s="101"/>
      <c r="I25" s="101"/>
      <c r="J25" s="101"/>
      <c r="K25" s="102"/>
    </row>
    <row r="26" spans="1:11" s="16" customFormat="1">
      <c r="A26" s="63"/>
      <c r="B26" s="64">
        <v>14.964369773864746</v>
      </c>
      <c r="C26" s="65"/>
      <c r="D26" s="103"/>
      <c r="E26" s="66"/>
      <c r="F26" s="64">
        <v>14.424423217773438</v>
      </c>
      <c r="G26" s="66"/>
      <c r="H26" s="104"/>
      <c r="I26" s="104"/>
      <c r="J26" s="104"/>
      <c r="K26" s="94"/>
    </row>
    <row r="27" spans="1:11" s="16" customFormat="1">
      <c r="A27" s="63"/>
      <c r="B27" s="64">
        <v>14.899109840393066</v>
      </c>
      <c r="C27" s="65"/>
      <c r="D27" s="103"/>
      <c r="E27" s="66"/>
      <c r="F27" s="64">
        <v>14.457711219787598</v>
      </c>
      <c r="G27" s="66"/>
      <c r="H27" s="104"/>
      <c r="I27" s="104"/>
      <c r="J27" s="104"/>
      <c r="K27" s="94"/>
    </row>
    <row r="28" spans="1:11" s="16" customFormat="1">
      <c r="A28" s="89" t="s">
        <v>44</v>
      </c>
      <c r="B28" s="64">
        <v>22.305315017700195</v>
      </c>
      <c r="C28" s="90">
        <v>22.385217666625977</v>
      </c>
      <c r="D28" s="91">
        <v>7.4467713038126622</v>
      </c>
      <c r="E28" s="92"/>
      <c r="F28" s="64">
        <v>21.641206741333008</v>
      </c>
      <c r="G28" s="90">
        <v>21.654027303059895</v>
      </c>
      <c r="H28" s="93">
        <v>7.1829287211100254</v>
      </c>
      <c r="I28" s="93">
        <v>-0.26384258270263672</v>
      </c>
      <c r="J28" s="93">
        <v>0.26384258270263672</v>
      </c>
      <c r="K28" s="128">
        <v>1.2006724109414906</v>
      </c>
    </row>
    <row r="29" spans="1:11" s="16" customFormat="1">
      <c r="A29" s="89"/>
      <c r="B29" s="64">
        <v>22.644227981567383</v>
      </c>
      <c r="C29" s="92"/>
      <c r="D29" s="92"/>
      <c r="E29" s="92"/>
      <c r="F29" s="64">
        <v>21.729803085327148</v>
      </c>
      <c r="G29" s="92"/>
      <c r="H29" s="93">
        <v>7.2715250651041661</v>
      </c>
      <c r="I29" s="93">
        <v>-0.17524623870849609</v>
      </c>
      <c r="J29" s="93">
        <v>0.17524623870849609</v>
      </c>
      <c r="K29" s="128">
        <v>1.1291571125194539</v>
      </c>
    </row>
    <row r="30" spans="1:11" ht="14.65" thickBot="1">
      <c r="A30" s="95"/>
      <c r="B30" s="74">
        <v>22.206110000610352</v>
      </c>
      <c r="C30" s="97"/>
      <c r="D30" s="97"/>
      <c r="E30" s="97"/>
      <c r="F30" s="74">
        <v>21.591072082519531</v>
      </c>
      <c r="G30" s="97"/>
      <c r="H30" s="98">
        <v>7.1327940622965489</v>
      </c>
      <c r="I30" s="98">
        <v>-0.31397724151611328</v>
      </c>
      <c r="J30" s="98">
        <v>0.31397724151611328</v>
      </c>
      <c r="K30" s="129">
        <v>1.2431300583987717</v>
      </c>
    </row>
    <row r="31" spans="1:11" s="16" customFormat="1">
      <c r="A31" s="21"/>
      <c r="B31" s="17"/>
      <c r="C31" s="22"/>
      <c r="D31" s="23"/>
      <c r="E31" s="21"/>
      <c r="F31" s="21"/>
      <c r="G31" s="21"/>
      <c r="H31" s="17"/>
      <c r="I31" s="22"/>
      <c r="J31" s="23"/>
      <c r="K31" s="23"/>
    </row>
    <row r="32" spans="1:11" s="16" customFormat="1">
      <c r="A32"/>
      <c r="B32"/>
      <c r="C32"/>
      <c r="D32"/>
      <c r="E32"/>
      <c r="F32"/>
      <c r="G32"/>
      <c r="H32"/>
      <c r="I32"/>
      <c r="J32"/>
      <c r="K32"/>
    </row>
    <row r="33" spans="1:12" s="16" customFormat="1">
      <c r="A33"/>
      <c r="B33"/>
      <c r="C33"/>
      <c r="D33"/>
      <c r="E33"/>
      <c r="F33"/>
      <c r="G33"/>
      <c r="H33"/>
      <c r="I33"/>
      <c r="J33"/>
      <c r="K33"/>
    </row>
    <row r="34" spans="1:12" s="16" customFormat="1">
      <c r="A34"/>
      <c r="B34"/>
      <c r="C34"/>
      <c r="D34"/>
      <c r="E34"/>
      <c r="F34"/>
      <c r="G34"/>
      <c r="H34"/>
      <c r="I34"/>
      <c r="J34"/>
      <c r="K34"/>
    </row>
    <row r="35" spans="1:12" s="16" customFormat="1">
      <c r="A35"/>
      <c r="B35"/>
      <c r="C35"/>
      <c r="D35"/>
      <c r="E35"/>
      <c r="F35"/>
      <c r="G35"/>
      <c r="H35"/>
      <c r="I35"/>
      <c r="J35"/>
      <c r="K35"/>
    </row>
    <row r="36" spans="1:12" s="16" customFormat="1">
      <c r="A36"/>
      <c r="B36"/>
      <c r="C36"/>
      <c r="D36"/>
      <c r="E36"/>
      <c r="F36"/>
      <c r="G36"/>
      <c r="H36"/>
      <c r="I36"/>
      <c r="J36"/>
      <c r="K36"/>
    </row>
    <row r="37" spans="1:12" s="16" customFormat="1">
      <c r="A37"/>
      <c r="B37"/>
      <c r="C37"/>
      <c r="D37"/>
      <c r="E37"/>
      <c r="F37"/>
      <c r="G37"/>
      <c r="H37"/>
      <c r="I37"/>
      <c r="J37"/>
      <c r="K37"/>
    </row>
    <row r="38" spans="1:12" s="16" customFormat="1">
      <c r="A38"/>
      <c r="B38"/>
      <c r="C38"/>
      <c r="D38"/>
      <c r="E38"/>
      <c r="F38"/>
      <c r="G38"/>
      <c r="H38"/>
      <c r="I38"/>
      <c r="J38"/>
      <c r="K38"/>
      <c r="L38" s="24"/>
    </row>
  </sheetData>
  <mergeCells count="1">
    <mergeCell ref="B3:K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 2C</vt:lpstr>
      <vt:lpstr>Fig. 2F</vt:lpstr>
      <vt:lpstr>Fig. 2I</vt:lpstr>
      <vt:lpstr>Fig. 2L</vt:lpstr>
      <vt:lpstr>Fig. 2Q</vt:lpstr>
      <vt:lpstr>Fig. 2T</vt:lpstr>
      <vt:lpstr>Fig. 2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ntos</dc:creator>
  <cp:lastModifiedBy>Christopher Antos</cp:lastModifiedBy>
  <dcterms:created xsi:type="dcterms:W3CDTF">2023-07-30T12:03:08Z</dcterms:created>
  <dcterms:modified xsi:type="dcterms:W3CDTF">2023-12-08T06:25:01Z</dcterms:modified>
</cp:coreProperties>
</file>